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192" yWindow="96" windowWidth="8388" windowHeight="5568" tabRatio="599" firstSheet="1" activeTab="2"/>
  </bookViews>
  <sheets>
    <sheet name="Additional file 6" sheetId="26" r:id="rId1"/>
    <sheet name="similarity maps" sheetId="8" r:id="rId2"/>
    <sheet name="comparativeTable_Rabbi_VirRes" sheetId="4" r:id="rId3"/>
    <sheet name="comparativeTable_Rabbi_CropSc" sheetId="18" r:id="rId4"/>
    <sheet name="anchor markers" sheetId="24" r:id="rId5"/>
  </sheets>
  <calcPr calcId="125725"/>
</workbook>
</file>

<file path=xl/calcChain.xml><?xml version="1.0" encoding="utf-8"?>
<calcChain xmlns="http://schemas.openxmlformats.org/spreadsheetml/2006/main">
  <c r="O20" i="26"/>
  <c r="N20"/>
  <c r="M20"/>
  <c r="L20"/>
  <c r="K20"/>
  <c r="J20"/>
  <c r="G20"/>
  <c r="F20"/>
  <c r="E20"/>
  <c r="D20"/>
  <c r="C20"/>
  <c r="B20"/>
  <c r="V41" i="8"/>
  <c r="V33"/>
  <c r="H19" i="18"/>
  <c r="H20" i="4"/>
  <c r="G19" i="18"/>
  <c r="F19"/>
  <c r="G20" i="4"/>
  <c r="V32" i="8"/>
  <c r="E19" i="18"/>
  <c r="D19"/>
  <c r="C19"/>
  <c r="F20" i="4"/>
  <c r="E20"/>
  <c r="D20"/>
  <c r="C20"/>
  <c r="V34" i="8"/>
  <c r="V35"/>
  <c r="V42"/>
  <c r="V26"/>
  <c r="B44"/>
  <c r="V43"/>
  <c r="V40"/>
  <c r="V39"/>
  <c r="V38"/>
  <c r="V37"/>
  <c r="V36"/>
  <c r="V31"/>
  <c r="V30"/>
  <c r="V29"/>
  <c r="V28"/>
  <c r="V27"/>
  <c r="V3"/>
  <c r="B21"/>
  <c r="V20"/>
  <c r="V19"/>
  <c r="V18"/>
  <c r="V17"/>
  <c r="V16"/>
  <c r="V15"/>
  <c r="V14"/>
  <c r="V13"/>
  <c r="V12"/>
  <c r="V11"/>
  <c r="V10"/>
  <c r="V9"/>
  <c r="V8"/>
  <c r="V7"/>
  <c r="V6"/>
  <c r="V5"/>
  <c r="V4"/>
</calcChain>
</file>

<file path=xl/sharedStrings.xml><?xml version="1.0" encoding="utf-8"?>
<sst xmlns="http://schemas.openxmlformats.org/spreadsheetml/2006/main" count="664" uniqueCount="447">
  <si>
    <t>LG soto</t>
  </si>
  <si>
    <t>LG Rabbi</t>
  </si>
  <si>
    <t>% similarity</t>
  </si>
  <si>
    <t>Commun scaffols</t>
  </si>
  <si>
    <t>New scaffolds Soto</t>
  </si>
  <si>
    <t>LG Rabbi VirRes</t>
  </si>
  <si>
    <t>Rabbi et al, 2014. Vir.Res</t>
  </si>
  <si>
    <t>Major % LG</t>
  </si>
  <si>
    <t>LG</t>
  </si>
  <si>
    <t>Total</t>
  </si>
  <si>
    <t xml:space="preserve">similarities based on scaffolds </t>
  </si>
  <si>
    <t>Rabbi et al, 2014. Crop Science</t>
  </si>
  <si>
    <t>total</t>
  </si>
  <si>
    <t>LG soto BMC Gen</t>
  </si>
  <si>
    <t>Total unique scaf. Soto</t>
  </si>
  <si>
    <t>Total unique scaf. Rabbi</t>
  </si>
  <si>
    <t>Unique scaff. LG12 (not represented in comparative)</t>
  </si>
  <si>
    <t>LG Rabbi CropSc</t>
  </si>
  <si>
    <t>Rabbi´s LG12 is not represented in the comparative because has just one scaffold commun (1508) with Soto´s LG1.</t>
  </si>
  <si>
    <t>New scaffolds total size bp (30.7Mb)</t>
  </si>
  <si>
    <t>New scaffolds total size bp (110.2Mb)</t>
  </si>
  <si>
    <t>Scaffold</t>
  </si>
  <si>
    <t>Position (cM)</t>
  </si>
  <si>
    <t>Group Rabbi VirRes</t>
  </si>
  <si>
    <r>
      <t>Marker</t>
    </r>
    <r>
      <rPr>
        <b/>
        <sz val="11"/>
        <color rgb="FFFF0000"/>
        <rFont val="Calibri"/>
        <family val="2"/>
        <scheme val="minor"/>
      </rPr>
      <t/>
    </r>
  </si>
  <si>
    <t>scaffold</t>
  </si>
  <si>
    <t>MB_0290</t>
  </si>
  <si>
    <t>MB_0541</t>
  </si>
  <si>
    <t>MB_0522</t>
  </si>
  <si>
    <t>MB_11368</t>
  </si>
  <si>
    <t>MB_11343</t>
  </si>
  <si>
    <t>MB_11614</t>
  </si>
  <si>
    <t>MB_11209</t>
  </si>
  <si>
    <t>MB_11311</t>
  </si>
  <si>
    <t>MB_15332</t>
  </si>
  <si>
    <t>MB_15931</t>
  </si>
  <si>
    <t>MB_16510</t>
  </si>
  <si>
    <t>MB_16511</t>
  </si>
  <si>
    <t>MB_18960</t>
  </si>
  <si>
    <t>MB_28111</t>
  </si>
  <si>
    <t>MB_28476</t>
  </si>
  <si>
    <t>MB_30426</t>
  </si>
  <si>
    <t>MB_38543</t>
  </si>
  <si>
    <t>MB_38498</t>
  </si>
  <si>
    <t>MB_38520</t>
  </si>
  <si>
    <t>MB_40503</t>
  </si>
  <si>
    <t>MB_51661</t>
  </si>
  <si>
    <t>MB_71360</t>
  </si>
  <si>
    <t>MB_77228</t>
  </si>
  <si>
    <t>Group Soto</t>
  </si>
  <si>
    <r>
      <t xml:space="preserve">Pos </t>
    </r>
    <r>
      <rPr>
        <b/>
        <sz val="11"/>
        <color theme="8" tint="0.59999389629810485"/>
        <rFont val="Calibri"/>
        <family val="2"/>
        <scheme val="minor"/>
      </rPr>
      <t>anchor marker</t>
    </r>
  </si>
  <si>
    <t>MB_0747</t>
  </si>
  <si>
    <t>MB_1060</t>
  </si>
  <si>
    <t>MB_4235</t>
  </si>
  <si>
    <t>MB_9204</t>
  </si>
  <si>
    <t>MB_9216</t>
  </si>
  <si>
    <t>MB_9163</t>
  </si>
  <si>
    <t>MB_9046</t>
  </si>
  <si>
    <t>MB_14374</t>
  </si>
  <si>
    <t>MB_14409</t>
  </si>
  <si>
    <t>MB_14393</t>
  </si>
  <si>
    <t>MB_17383</t>
  </si>
  <si>
    <t>MB_17997</t>
  </si>
  <si>
    <t>MB_29431</t>
  </si>
  <si>
    <t>MB_30508</t>
  </si>
  <si>
    <t>MB_35849</t>
  </si>
  <si>
    <t>MB_35561</t>
  </si>
  <si>
    <t>MB_35294</t>
  </si>
  <si>
    <t>MB_37299</t>
  </si>
  <si>
    <t>MB_61482</t>
  </si>
  <si>
    <t>MB_75407</t>
  </si>
  <si>
    <t>MB_75540</t>
  </si>
  <si>
    <t>MB_1956</t>
  </si>
  <si>
    <t>MB_5858</t>
  </si>
  <si>
    <t>MB_11914</t>
  </si>
  <si>
    <t>MB_11936</t>
  </si>
  <si>
    <t>MB_42839</t>
  </si>
  <si>
    <t>MB_42837</t>
  </si>
  <si>
    <t>MB_45857</t>
  </si>
  <si>
    <t>MB_60037</t>
  </si>
  <si>
    <t>MB_69224</t>
  </si>
  <si>
    <t>MB_69156</t>
  </si>
  <si>
    <t>MB_69859</t>
  </si>
  <si>
    <t>MB_74453</t>
  </si>
  <si>
    <t>MB_74481</t>
  </si>
  <si>
    <t>MB_74474</t>
  </si>
  <si>
    <t>MB_74472</t>
  </si>
  <si>
    <t>MB_74411</t>
  </si>
  <si>
    <t>MB_75741</t>
  </si>
  <si>
    <t>MB_0002</t>
  </si>
  <si>
    <t>MB_2573</t>
  </si>
  <si>
    <t>MB_15639</t>
  </si>
  <si>
    <t>MB_15692</t>
  </si>
  <si>
    <t>MB_16286</t>
  </si>
  <si>
    <t>MB_16287</t>
  </si>
  <si>
    <t>MB_18075</t>
  </si>
  <si>
    <t>MB_18074</t>
  </si>
  <si>
    <t>MB_18065</t>
  </si>
  <si>
    <t>MB_23593</t>
  </si>
  <si>
    <t>MB_23583</t>
  </si>
  <si>
    <t>MB_26450</t>
  </si>
  <si>
    <t>MB_26445</t>
  </si>
  <si>
    <t>MB_26379</t>
  </si>
  <si>
    <t>MB_26364</t>
  </si>
  <si>
    <t>MB_26348</t>
  </si>
  <si>
    <t>MB_26475</t>
  </si>
  <si>
    <t>MB_32476</t>
  </si>
  <si>
    <t>MB_32418</t>
  </si>
  <si>
    <t>MB_32415</t>
  </si>
  <si>
    <t>MB_42815</t>
  </si>
  <si>
    <t>MB_42800</t>
  </si>
  <si>
    <t>MB_58914</t>
  </si>
  <si>
    <t>MB_64107</t>
  </si>
  <si>
    <t>MB_64099</t>
  </si>
  <si>
    <t>MB_0433</t>
  </si>
  <si>
    <t>MB_2975</t>
  </si>
  <si>
    <t>MB_10373</t>
  </si>
  <si>
    <t>MB_13557</t>
  </si>
  <si>
    <t>MB_27645</t>
  </si>
  <si>
    <t>MB_39059</t>
  </si>
  <si>
    <t>MB_38995</t>
  </si>
  <si>
    <t>MB_38996</t>
  </si>
  <si>
    <t>MB_38973</t>
  </si>
  <si>
    <t>MB_39305</t>
  </si>
  <si>
    <t>MB_39249</t>
  </si>
  <si>
    <t>MB_39295</t>
  </si>
  <si>
    <t>MB_43472</t>
  </si>
  <si>
    <t>MB_45087</t>
  </si>
  <si>
    <t>MB_44959</t>
  </si>
  <si>
    <t>MB_62660</t>
  </si>
  <si>
    <t>MB_72828</t>
  </si>
  <si>
    <t>MB_2255</t>
  </si>
  <si>
    <t>MB_6451</t>
  </si>
  <si>
    <t>MB_6835</t>
  </si>
  <si>
    <t>MB_6763</t>
  </si>
  <si>
    <t>MB_6762</t>
  </si>
  <si>
    <t>MB_6722</t>
  </si>
  <si>
    <t>MB_6960</t>
  </si>
  <si>
    <t>MB_7110</t>
  </si>
  <si>
    <t>MB_7286</t>
  </si>
  <si>
    <t>MB_7144</t>
  </si>
  <si>
    <t>MB_8725</t>
  </si>
  <si>
    <t>MB_8726</t>
  </si>
  <si>
    <t>MB_17220</t>
  </si>
  <si>
    <t>MB_19600</t>
  </si>
  <si>
    <t>MB_22448</t>
  </si>
  <si>
    <t>MB_22412</t>
  </si>
  <si>
    <t>MB_22428</t>
  </si>
  <si>
    <t>MB_22616</t>
  </si>
  <si>
    <t>MB_30283</t>
  </si>
  <si>
    <t>MB_32325</t>
  </si>
  <si>
    <t>MB_41856</t>
  </si>
  <si>
    <t>MB_41879</t>
  </si>
  <si>
    <t>MB_41959</t>
  </si>
  <si>
    <t>MB_41961</t>
  </si>
  <si>
    <t>MB_41960</t>
  </si>
  <si>
    <t>MB_41921</t>
  </si>
  <si>
    <t>MB_46756</t>
  </si>
  <si>
    <t>MB_51418</t>
  </si>
  <si>
    <t>MB_51409</t>
  </si>
  <si>
    <t>MB_57600</t>
  </si>
  <si>
    <t>MB_68165</t>
  </si>
  <si>
    <t>MB_5120</t>
  </si>
  <si>
    <t>MB_4950</t>
  </si>
  <si>
    <t>MB_4876</t>
  </si>
  <si>
    <t>MB_4883</t>
  </si>
  <si>
    <t>MB_11102</t>
  </si>
  <si>
    <t>MB_34116</t>
  </si>
  <si>
    <t>MB_36711</t>
  </si>
  <si>
    <t>MB_37123</t>
  </si>
  <si>
    <t>MB_37102</t>
  </si>
  <si>
    <t>MB_37112</t>
  </si>
  <si>
    <t>MB_40783</t>
  </si>
  <si>
    <t>MB_41209</t>
  </si>
  <si>
    <t>MB_41055</t>
  </si>
  <si>
    <t>MB_41024</t>
  </si>
  <si>
    <t>MB_40966</t>
  </si>
  <si>
    <t>MB_65178</t>
  </si>
  <si>
    <t>MB_69760</t>
  </si>
  <si>
    <t>MB_77689</t>
  </si>
  <si>
    <t>MB_78269</t>
  </si>
  <si>
    <t>MB_78265</t>
  </si>
  <si>
    <t>MB_78189</t>
  </si>
  <si>
    <t>MB_78221</t>
  </si>
  <si>
    <t>MB_78262</t>
  </si>
  <si>
    <t>MB_0346</t>
  </si>
  <si>
    <t>MB_0348</t>
  </si>
  <si>
    <t>MB_0350</t>
  </si>
  <si>
    <t>MB_0360</t>
  </si>
  <si>
    <t>MB_0361</t>
  </si>
  <si>
    <t>MB_2176</t>
  </si>
  <si>
    <t>MB_2204</t>
  </si>
  <si>
    <t>MB_2209</t>
  </si>
  <si>
    <t>MB_2183</t>
  </si>
  <si>
    <t>MB_2185</t>
  </si>
  <si>
    <t>MB_4478</t>
  </si>
  <si>
    <t>MB_8343</t>
  </si>
  <si>
    <t>MB_8347</t>
  </si>
  <si>
    <t>MB_12855</t>
  </si>
  <si>
    <t>MB_12789</t>
  </si>
  <si>
    <t>MB_12802</t>
  </si>
  <si>
    <t>MB_19967</t>
  </si>
  <si>
    <t>MB_20254</t>
  </si>
  <si>
    <t>MB_20260</t>
  </si>
  <si>
    <t>MB_20301</t>
  </si>
  <si>
    <t>MB_20165</t>
  </si>
  <si>
    <t>MB_23143</t>
  </si>
  <si>
    <t>MB_23160</t>
  </si>
  <si>
    <t>MB_23697</t>
  </si>
  <si>
    <t>MB_23676</t>
  </si>
  <si>
    <t>MB_23679</t>
  </si>
  <si>
    <t>MB_26805</t>
  </si>
  <si>
    <t>MB_26809</t>
  </si>
  <si>
    <t>MB_26971</t>
  </si>
  <si>
    <t>MB_27511</t>
  </si>
  <si>
    <t>MB_27510</t>
  </si>
  <si>
    <t>MB_36149</t>
  </si>
  <si>
    <t>MB_47612</t>
  </si>
  <si>
    <t>MB_51165</t>
  </si>
  <si>
    <t>MB_1629</t>
  </si>
  <si>
    <t>MB_5531</t>
  </si>
  <si>
    <t>MB_5532</t>
  </si>
  <si>
    <t>MB_8687</t>
  </si>
  <si>
    <t>MB_17526</t>
  </si>
  <si>
    <t>MB_17638</t>
  </si>
  <si>
    <t>MB_17655</t>
  </si>
  <si>
    <t>MB_19011</t>
  </si>
  <si>
    <t>MB_23801</t>
  </si>
  <si>
    <t>MB_34679</t>
  </si>
  <si>
    <t>MB_48592</t>
  </si>
  <si>
    <t>MB_48559</t>
  </si>
  <si>
    <t>MB_48605</t>
  </si>
  <si>
    <t>MB_52313</t>
  </si>
  <si>
    <t>MB_52314</t>
  </si>
  <si>
    <t>MB_55888</t>
  </si>
  <si>
    <t>MB_55882</t>
  </si>
  <si>
    <t>MB_55772</t>
  </si>
  <si>
    <t>MB_55767</t>
  </si>
  <si>
    <t>MB_55769</t>
  </si>
  <si>
    <t>MB_57354</t>
  </si>
  <si>
    <t>MB_62071</t>
  </si>
  <si>
    <t>MB_67099</t>
  </si>
  <si>
    <t>MB_1145</t>
  </si>
  <si>
    <t>MB_1149</t>
  </si>
  <si>
    <t>MB_5705</t>
  </si>
  <si>
    <t>MB_5706</t>
  </si>
  <si>
    <t>MB_7527</t>
  </si>
  <si>
    <t>MB_8223</t>
  </si>
  <si>
    <t>MB_8207</t>
  </si>
  <si>
    <t>MB_12425</t>
  </si>
  <si>
    <t>MB_13397</t>
  </si>
  <si>
    <t>MB_15133</t>
  </si>
  <si>
    <t>MB_15141</t>
  </si>
  <si>
    <t>MB_15123</t>
  </si>
  <si>
    <t>MB_16608</t>
  </si>
  <si>
    <t>MB_18705</t>
  </si>
  <si>
    <t>MB_18730</t>
  </si>
  <si>
    <t>MB_18769</t>
  </si>
  <si>
    <t>MB_22012</t>
  </si>
  <si>
    <t>MB_33887</t>
  </si>
  <si>
    <t>MB_60401</t>
  </si>
  <si>
    <t>MB_60383</t>
  </si>
  <si>
    <t>MB_63841</t>
  </si>
  <si>
    <t>MB_45951</t>
  </si>
  <si>
    <t>MB_36820</t>
  </si>
  <si>
    <t>MB_9657</t>
  </si>
  <si>
    <t>MB_7642</t>
  </si>
  <si>
    <t>MB_23528</t>
  </si>
  <si>
    <t>MB_46951</t>
  </si>
  <si>
    <t>MB_37558</t>
  </si>
  <si>
    <t>MB_37563</t>
  </si>
  <si>
    <t>MB_40390</t>
  </si>
  <si>
    <t>MB_52008</t>
  </si>
  <si>
    <t>MB_52133</t>
  </si>
  <si>
    <t>MB_52058</t>
  </si>
  <si>
    <t>MB_59198</t>
  </si>
  <si>
    <t>MB_37548</t>
  </si>
  <si>
    <t>MB_64467</t>
  </si>
  <si>
    <t>MB_7646</t>
  </si>
  <si>
    <t>Pos anchor marker</t>
  </si>
  <si>
    <t>MB_13597</t>
  </si>
  <si>
    <t>MB_16814</t>
  </si>
  <si>
    <t>MB_16819</t>
  </si>
  <si>
    <t>MB_16816</t>
  </si>
  <si>
    <t>MB_16811</t>
  </si>
  <si>
    <t>MB_29344</t>
  </si>
  <si>
    <t>MB_41702</t>
  </si>
  <si>
    <t>MB_46204</t>
  </si>
  <si>
    <t>MB_49052</t>
  </si>
  <si>
    <t>MB_60508</t>
  </si>
  <si>
    <t>MB_65004</t>
  </si>
  <si>
    <t>MB_73665</t>
  </si>
  <si>
    <t>MB_76182</t>
  </si>
  <si>
    <t>MB_76272</t>
  </si>
  <si>
    <t>MB_76185</t>
  </si>
  <si>
    <t>MB_8378</t>
  </si>
  <si>
    <t>MB_10353</t>
  </si>
  <si>
    <t>MB_10826</t>
  </si>
  <si>
    <t>MB_10817</t>
  </si>
  <si>
    <t>MB_10821</t>
  </si>
  <si>
    <t>MB_12286</t>
  </si>
  <si>
    <t>MB_12309</t>
  </si>
  <si>
    <t>MB_13889</t>
  </si>
  <si>
    <t>MB_13897</t>
  </si>
  <si>
    <t>MB_22894</t>
  </si>
  <si>
    <t>MB_22850</t>
  </si>
  <si>
    <t>MB_22872</t>
  </si>
  <si>
    <t>MB_27748</t>
  </si>
  <si>
    <t>MB_27746</t>
  </si>
  <si>
    <t>MB_32759</t>
  </si>
  <si>
    <t>MB_34843</t>
  </si>
  <si>
    <t>MB_34934</t>
  </si>
  <si>
    <t>MB_36272</t>
  </si>
  <si>
    <t>MB_47893</t>
  </si>
  <si>
    <t>MB_47891</t>
  </si>
  <si>
    <t>MB_47878</t>
  </si>
  <si>
    <t>MB_56449</t>
  </si>
  <si>
    <t>MB_56471</t>
  </si>
  <si>
    <t>MB_56711</t>
  </si>
  <si>
    <t>MB_58905</t>
  </si>
  <si>
    <t>MB_60576</t>
  </si>
  <si>
    <t>MB_64217</t>
  </si>
  <si>
    <t>MB_64215</t>
  </si>
  <si>
    <t>MB_64249</t>
  </si>
  <si>
    <t>MB_64239</t>
  </si>
  <si>
    <t>MB_65654</t>
  </si>
  <si>
    <t>MB_66119</t>
  </si>
  <si>
    <t>MB_66120</t>
  </si>
  <si>
    <t>MB_66151</t>
  </si>
  <si>
    <t>MB_14544</t>
  </si>
  <si>
    <t>MB_14543</t>
  </si>
  <si>
    <t>MB_14546</t>
  </si>
  <si>
    <t>MB_19231</t>
  </si>
  <si>
    <t>MB_19249</t>
  </si>
  <si>
    <t>MB_19214</t>
  </si>
  <si>
    <t>MB_19215</t>
  </si>
  <si>
    <t>MB_20355</t>
  </si>
  <si>
    <t>MB_20647</t>
  </si>
  <si>
    <t>MB_26292</t>
  </si>
  <si>
    <t>MB_44487</t>
  </si>
  <si>
    <t>MB_55241</t>
  </si>
  <si>
    <t>MB_67445</t>
  </si>
  <si>
    <t>MB_67465</t>
  </si>
  <si>
    <t>MB_76068</t>
  </si>
  <si>
    <t>MB_75989</t>
  </si>
  <si>
    <t>MB_0156</t>
  </si>
  <si>
    <t>MB_8106</t>
  </si>
  <si>
    <t>MB_10029</t>
  </si>
  <si>
    <t>MB_10068</t>
  </si>
  <si>
    <t>MB_10030</t>
  </si>
  <si>
    <t>MB_10189</t>
  </si>
  <si>
    <t>MB_10174</t>
  </si>
  <si>
    <t>MB_11767</t>
  </si>
  <si>
    <t>MB_12456</t>
  </si>
  <si>
    <t>MB_24111</t>
  </si>
  <si>
    <t>MB_30576</t>
  </si>
  <si>
    <t>MB_32261</t>
  </si>
  <si>
    <t>MB_37856</t>
  </si>
  <si>
    <t>MB_52558</t>
  </si>
  <si>
    <t>MB_57376</t>
  </si>
  <si>
    <t>MB_58408</t>
  </si>
  <si>
    <t>MB_58409</t>
  </si>
  <si>
    <t>MB_61869</t>
  </si>
  <si>
    <t>MB_61799</t>
  </si>
  <si>
    <t>MB_62295</t>
  </si>
  <si>
    <t>MB_66679</t>
  </si>
  <si>
    <t>MB_66608</t>
  </si>
  <si>
    <t>MB_66976</t>
  </si>
  <si>
    <t>MB_7679</t>
  </si>
  <si>
    <t>MB_20364</t>
  </si>
  <si>
    <t>MB_20360</t>
  </si>
  <si>
    <t>MB_21211</t>
  </si>
  <si>
    <t>MB_21520</t>
  </si>
  <si>
    <t>MB_21096</t>
  </si>
  <si>
    <t>MB_21144</t>
  </si>
  <si>
    <t>MB_21874</t>
  </si>
  <si>
    <t>MB_21859</t>
  </si>
  <si>
    <t>MB_33392</t>
  </si>
  <si>
    <t>MB_73771</t>
  </si>
  <si>
    <t>MB_1324</t>
  </si>
  <si>
    <t>MB_1228</t>
  </si>
  <si>
    <t>MB_1237</t>
  </si>
  <si>
    <t>MB_1305</t>
  </si>
  <si>
    <t>MB_1267</t>
  </si>
  <si>
    <t>MB_1265</t>
  </si>
  <si>
    <t>MB_1298</t>
  </si>
  <si>
    <t>MB_1991</t>
  </si>
  <si>
    <t>MB_2466</t>
  </si>
  <si>
    <t>MB_6331</t>
  </si>
  <si>
    <t>MB_9025</t>
  </si>
  <si>
    <t>MB_17249</t>
  </si>
  <si>
    <t>MB_17251</t>
  </si>
  <si>
    <t>MB_30228</t>
  </si>
  <si>
    <t>MB_30721</t>
  </si>
  <si>
    <t>MB_33188</t>
  </si>
  <si>
    <t>MB_33153</t>
  </si>
  <si>
    <t>MB_33190</t>
  </si>
  <si>
    <t>MB_33174</t>
  </si>
  <si>
    <t>MB_33176</t>
  </si>
  <si>
    <t>MB_33139</t>
  </si>
  <si>
    <t>MB_36859</t>
  </si>
  <si>
    <t>MB_36860</t>
  </si>
  <si>
    <t>MB_45851</t>
  </si>
  <si>
    <t>MB_58287</t>
  </si>
  <si>
    <t>MB_58791</t>
  </si>
  <si>
    <t>MB_59634</t>
  </si>
  <si>
    <t>MB_59581</t>
  </si>
  <si>
    <t>MB_61029</t>
  </si>
  <si>
    <t>MB_75671</t>
  </si>
  <si>
    <t>MB_75677</t>
  </si>
  <si>
    <t>MB_2092</t>
  </si>
  <si>
    <t>MB_3099</t>
  </si>
  <si>
    <t>MB_10320</t>
  </si>
  <si>
    <t>MB_18609</t>
  </si>
  <si>
    <t>MB_19358</t>
  </si>
  <si>
    <t>MB_23255</t>
  </si>
  <si>
    <t>MB_47047</t>
  </si>
  <si>
    <t>MB_57137</t>
  </si>
  <si>
    <t>S4457_962039</t>
  </si>
  <si>
    <t>Group Rabbi CropS</t>
  </si>
  <si>
    <t xml:space="preserve">Anchor markers </t>
  </si>
  <si>
    <t>S1709_58106</t>
  </si>
  <si>
    <t>S3363_358821</t>
  </si>
  <si>
    <t>S3750_392145</t>
  </si>
  <si>
    <t>S10045_412100</t>
  </si>
  <si>
    <t>S2959_131756</t>
  </si>
  <si>
    <t>?</t>
  </si>
  <si>
    <t>Soto´s LG18 is not represented in the table because has also five commun scaffolds (3802, 4285, 6137, 10305 and 11297) with Rabbi´s LG18.  Rabbi´s LG11 has three commun scaffold (2264, 3614 and 3718) with Soto´s LG16.   Soto´s LG8 is not represented in the table because has three scaffolds (85, 2960 and 7012) in three differents Rabbi´s LGs.</t>
  </si>
  <si>
    <t xml:space="preserve">Unique scaf. Rabbi et al VirRes </t>
  </si>
  <si>
    <t>Unique scaf. Soto et al BMC Genomics</t>
  </si>
  <si>
    <t>Anchor markers between maps</t>
  </si>
  <si>
    <t xml:space="preserve">New scaffolds map Soto et al </t>
  </si>
  <si>
    <t xml:space="preserve"> LG12 is not represented in the comparative because has just one scaffold commun (1508) between maps</t>
  </si>
  <si>
    <t>Unique scaf. Rabbi et al CropScience</t>
  </si>
  <si>
    <t>Anchor markers  between maps</t>
  </si>
  <si>
    <t>Anchor markers  between the three maps (scaffold-position_bp)</t>
  </si>
  <si>
    <t>Position cM in Soto et al BMC Genomics</t>
  </si>
  <si>
    <t xml:space="preserve">Position cM in Rabbi et al Vir Res </t>
  </si>
  <si>
    <t>Position cM in Rabbi et al Crop Science</t>
  </si>
  <si>
    <t>*2.2</t>
  </si>
  <si>
    <t>S10045_412100 - S2959_131756</t>
  </si>
  <si>
    <t>44.67 -69.89</t>
  </si>
  <si>
    <t>19.26 - 38.18</t>
  </si>
  <si>
    <t>275.32 - 179.81</t>
  </si>
  <si>
    <t>S13245_116777</t>
  </si>
  <si>
    <t>Common scaffols</t>
  </si>
  <si>
    <t>LG18 is not represented in the table because has also five commun scaffolds (3802, 4285, 6137, 10305 and 11297) with other Rabbi´s LG.  LG11 is not represented in the table because has three commun scaffold (2264, 3614 and 3718) with other Soto´s LG.  * LG2.2 was not described in this version of the  Rabbi et al 2014 map.</t>
  </si>
</sst>
</file>

<file path=xl/styles.xml><?xml version="1.0" encoding="utf-8"?>
<styleSheet xmlns="http://schemas.openxmlformats.org/spreadsheetml/2006/main">
  <fonts count="5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1"/>
      <color theme="8" tint="0.59999389629810485"/>
      <name val="Calibri"/>
      <family val="2"/>
      <scheme val="minor"/>
    </font>
    <font>
      <sz val="11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C000"/>
        <bgColor indexed="64"/>
      </patternFill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09">
    <xf numFmtId="0" fontId="0" fillId="0" borderId="0" xfId="0"/>
    <xf numFmtId="0" fontId="0" fillId="0" borderId="0" xfId="0" applyFill="1"/>
    <xf numFmtId="0" fontId="0" fillId="0" borderId="0" xfId="0" applyFill="1" applyAlignment="1">
      <alignment horizontal="center" vertical="center" wrapText="1"/>
    </xf>
    <xf numFmtId="0" fontId="0" fillId="0" borderId="0" xfId="0" applyFont="1" applyFill="1" applyBorder="1" applyAlignment="1">
      <alignment horizontal="center"/>
    </xf>
    <xf numFmtId="0" fontId="0" fillId="0" borderId="0" xfId="0" applyFill="1" applyAlignment="1">
      <alignment horizontal="center"/>
    </xf>
    <xf numFmtId="9" fontId="0" fillId="0" borderId="0" xfId="0" applyNumberFormat="1" applyFill="1" applyAlignment="1">
      <alignment horizontal="center"/>
    </xf>
    <xf numFmtId="0" fontId="0" fillId="0" borderId="0" xfId="0" applyAlignment="1">
      <alignment horizontal="center"/>
    </xf>
    <xf numFmtId="9" fontId="0" fillId="0" borderId="0" xfId="0" applyNumberFormat="1" applyAlignment="1">
      <alignment horizontal="center"/>
    </xf>
    <xf numFmtId="0" fontId="0" fillId="0" borderId="0" xfId="0" applyFill="1" applyAlignment="1">
      <alignment horizontal="center"/>
    </xf>
    <xf numFmtId="0" fontId="0" fillId="0" borderId="0" xfId="0" applyAlignment="1"/>
    <xf numFmtId="0" fontId="0" fillId="0" borderId="0" xfId="0" applyAlignment="1">
      <alignment horizontal="center" vertical="center" wrapText="1"/>
    </xf>
    <xf numFmtId="0" fontId="0" fillId="0" borderId="1" xfId="0" applyFont="1" applyBorder="1" applyAlignment="1">
      <alignment horizontal="center" vertical="center" wrapText="1"/>
    </xf>
    <xf numFmtId="0" fontId="0" fillId="0" borderId="2" xfId="0" applyFont="1" applyBorder="1" applyAlignment="1">
      <alignment horizontal="center" vertical="center" wrapText="1"/>
    </xf>
    <xf numFmtId="0" fontId="0" fillId="0" borderId="3" xfId="0" applyFont="1" applyBorder="1" applyAlignment="1">
      <alignment horizontal="center" vertical="center" wrapText="1"/>
    </xf>
    <xf numFmtId="0" fontId="0" fillId="0" borderId="1" xfId="0" applyFont="1" applyFill="1" applyBorder="1" applyAlignment="1">
      <alignment horizontal="center" vertical="center" wrapText="1"/>
    </xf>
    <xf numFmtId="0" fontId="0" fillId="0" borderId="0" xfId="0" applyFont="1" applyBorder="1" applyAlignment="1">
      <alignment horizontal="center"/>
    </xf>
    <xf numFmtId="0" fontId="0" fillId="0" borderId="7" xfId="0" applyFont="1" applyBorder="1" applyAlignment="1">
      <alignment horizontal="center"/>
    </xf>
    <xf numFmtId="0" fontId="0" fillId="0" borderId="7" xfId="0" applyFont="1" applyFill="1" applyBorder="1" applyAlignment="1">
      <alignment horizontal="center"/>
    </xf>
    <xf numFmtId="0" fontId="0" fillId="0" borderId="4" xfId="0" applyFont="1" applyBorder="1" applyAlignment="1">
      <alignment horizontal="center"/>
    </xf>
    <xf numFmtId="0" fontId="0" fillId="0" borderId="6" xfId="0" applyFont="1" applyBorder="1" applyAlignment="1">
      <alignment horizontal="center"/>
    </xf>
    <xf numFmtId="0" fontId="0" fillId="0" borderId="2" xfId="0" applyFont="1" applyFill="1" applyBorder="1" applyAlignment="1">
      <alignment horizontal="center" vertical="center" wrapText="1"/>
    </xf>
    <xf numFmtId="0" fontId="0" fillId="2" borderId="0" xfId="0" applyNumberFormat="1" applyFill="1" applyAlignment="1">
      <alignment horizontal="center"/>
    </xf>
    <xf numFmtId="0" fontId="0" fillId="2" borderId="0" xfId="0" applyFont="1" applyFill="1" applyBorder="1" applyAlignment="1">
      <alignment horizontal="center"/>
    </xf>
    <xf numFmtId="0" fontId="0" fillId="0" borderId="3" xfId="0" applyFont="1" applyFill="1" applyBorder="1" applyAlignment="1">
      <alignment horizontal="center" vertical="center" wrapText="1"/>
    </xf>
    <xf numFmtId="0" fontId="0" fillId="0" borderId="0" xfId="0" applyNumberFormat="1" applyFont="1" applyFill="1" applyBorder="1" applyAlignment="1">
      <alignment horizontal="center"/>
    </xf>
    <xf numFmtId="0" fontId="0" fillId="0" borderId="5" xfId="0" applyFont="1" applyFill="1" applyBorder="1" applyAlignment="1">
      <alignment horizontal="center"/>
    </xf>
    <xf numFmtId="0" fontId="0" fillId="0" borderId="8" xfId="0" applyFont="1" applyFill="1" applyBorder="1" applyAlignment="1">
      <alignment horizontal="center"/>
    </xf>
    <xf numFmtId="0" fontId="0" fillId="0" borderId="0" xfId="0" applyAlignment="1">
      <alignment horizontal="center" vertical="center" wrapText="1"/>
    </xf>
    <xf numFmtId="0" fontId="1" fillId="0" borderId="0" xfId="0" applyFont="1" applyAlignment="1">
      <alignment horizontal="center"/>
    </xf>
    <xf numFmtId="0" fontId="0" fillId="0" borderId="0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2" xfId="0" applyBorder="1" applyAlignment="1">
      <alignment horizontal="center" vertical="center" wrapText="1"/>
    </xf>
    <xf numFmtId="0" fontId="0" fillId="4" borderId="0" xfId="0" applyNumberFormat="1" applyFont="1" applyFill="1" applyBorder="1" applyAlignment="1">
      <alignment horizontal="center"/>
    </xf>
    <xf numFmtId="0" fontId="0" fillId="0" borderId="4" xfId="0" applyFont="1" applyFill="1" applyBorder="1" applyAlignment="1">
      <alignment horizontal="center"/>
    </xf>
    <xf numFmtId="0" fontId="0" fillId="0" borderId="6" xfId="0" applyFont="1" applyFill="1" applyBorder="1" applyAlignment="1">
      <alignment horizontal="center"/>
    </xf>
    <xf numFmtId="0" fontId="0" fillId="0" borderId="7" xfId="0" applyNumberFormat="1" applyFont="1" applyFill="1" applyBorder="1" applyAlignment="1">
      <alignment horizontal="center"/>
    </xf>
    <xf numFmtId="0" fontId="0" fillId="4" borderId="0" xfId="0" applyFont="1" applyFill="1" applyBorder="1" applyAlignment="1">
      <alignment horizontal="center"/>
    </xf>
    <xf numFmtId="0" fontId="0" fillId="4" borderId="7" xfId="0" applyFont="1" applyFill="1" applyBorder="1" applyAlignment="1">
      <alignment horizontal="center"/>
    </xf>
    <xf numFmtId="0" fontId="0" fillId="5" borderId="0" xfId="0" applyFont="1" applyFill="1" applyBorder="1" applyAlignment="1">
      <alignment horizontal="center"/>
    </xf>
    <xf numFmtId="0" fontId="0" fillId="5" borderId="7" xfId="0" applyFont="1" applyFill="1" applyBorder="1" applyAlignment="1">
      <alignment horizontal="center"/>
    </xf>
    <xf numFmtId="0" fontId="0" fillId="0" borderId="0" xfId="0" applyFont="1" applyFill="1" applyBorder="1" applyAlignment="1">
      <alignment horizontal="center" vertical="center" wrapText="1"/>
    </xf>
    <xf numFmtId="0" fontId="0" fillId="0" borderId="0" xfId="0" applyFont="1" applyBorder="1" applyAlignment="1">
      <alignment horizontal="center" vertical="center" wrapText="1"/>
    </xf>
    <xf numFmtId="0" fontId="0" fillId="4" borderId="7" xfId="0" applyNumberFormat="1" applyFont="1" applyFill="1" applyBorder="1" applyAlignment="1">
      <alignment horizontal="center"/>
    </xf>
    <xf numFmtId="0" fontId="0" fillId="6" borderId="0" xfId="0" applyFont="1" applyFill="1" applyBorder="1" applyAlignment="1">
      <alignment horizontal="center"/>
    </xf>
    <xf numFmtId="0" fontId="0" fillId="6" borderId="7" xfId="0" applyFont="1" applyFill="1" applyBorder="1" applyAlignment="1">
      <alignment horizontal="center"/>
    </xf>
    <xf numFmtId="0" fontId="0" fillId="0" borderId="2" xfId="0" applyFill="1" applyBorder="1" applyAlignment="1">
      <alignment horizontal="center" vertical="center" wrapText="1"/>
    </xf>
    <xf numFmtId="0" fontId="0" fillId="0" borderId="0" xfId="0" applyFill="1" applyBorder="1" applyAlignment="1">
      <alignment horizontal="center" vertical="center" wrapText="1"/>
    </xf>
    <xf numFmtId="0" fontId="0" fillId="3" borderId="0" xfId="0" applyFont="1" applyFill="1" applyBorder="1" applyAlignment="1">
      <alignment horizontal="center"/>
    </xf>
    <xf numFmtId="0" fontId="0" fillId="0" borderId="1" xfId="0" applyFill="1" applyBorder="1" applyAlignment="1">
      <alignment horizontal="center" vertical="center" wrapText="1"/>
    </xf>
    <xf numFmtId="0" fontId="0" fillId="2" borderId="7" xfId="0" applyFont="1" applyFill="1" applyBorder="1" applyAlignment="1">
      <alignment horizontal="center"/>
    </xf>
    <xf numFmtId="0" fontId="0" fillId="3" borderId="7" xfId="0" applyFont="1" applyFill="1" applyBorder="1" applyAlignment="1">
      <alignment horizontal="center"/>
    </xf>
    <xf numFmtId="0" fontId="4" fillId="0" borderId="0" xfId="0" applyFont="1" applyFill="1" applyBorder="1" applyAlignment="1">
      <alignment horizontal="center"/>
    </xf>
    <xf numFmtId="0" fontId="4" fillId="3" borderId="0" xfId="0" applyFont="1" applyFill="1" applyBorder="1" applyAlignment="1">
      <alignment horizontal="center"/>
    </xf>
    <xf numFmtId="0" fontId="4" fillId="3" borderId="7" xfId="0" applyFont="1" applyFill="1" applyBorder="1" applyAlignment="1">
      <alignment horizontal="center"/>
    </xf>
    <xf numFmtId="0" fontId="0" fillId="7" borderId="0" xfId="0" applyFont="1" applyFill="1" applyBorder="1" applyAlignment="1">
      <alignment horizontal="center"/>
    </xf>
    <xf numFmtId="0" fontId="0" fillId="7" borderId="7" xfId="0" applyFont="1" applyFill="1" applyBorder="1" applyAlignment="1">
      <alignment horizontal="center"/>
    </xf>
    <xf numFmtId="0" fontId="0" fillId="0" borderId="3" xfId="0" applyFill="1" applyBorder="1" applyAlignment="1">
      <alignment horizontal="center" vertical="center" wrapText="1"/>
    </xf>
    <xf numFmtId="0" fontId="0" fillId="0" borderId="5" xfId="0" applyNumberFormat="1" applyFont="1" applyFill="1" applyBorder="1" applyAlignment="1">
      <alignment horizontal="center"/>
    </xf>
    <xf numFmtId="0" fontId="0" fillId="0" borderId="8" xfId="0" applyNumberFormat="1" applyFont="1" applyFill="1" applyBorder="1" applyAlignment="1">
      <alignment horizontal="center"/>
    </xf>
    <xf numFmtId="0" fontId="4" fillId="0" borderId="1" xfId="0" applyFont="1" applyFill="1" applyBorder="1" applyAlignment="1">
      <alignment horizontal="center" vertical="center" wrapText="1"/>
    </xf>
    <xf numFmtId="0" fontId="4" fillId="0" borderId="2" xfId="0" applyFont="1" applyFill="1" applyBorder="1" applyAlignment="1">
      <alignment horizontal="center" vertical="center" wrapText="1"/>
    </xf>
    <xf numFmtId="0" fontId="4" fillId="0" borderId="3" xfId="0" applyFont="1" applyFill="1" applyBorder="1" applyAlignment="1">
      <alignment horizontal="center" vertical="center" wrapText="1"/>
    </xf>
    <xf numFmtId="0" fontId="4" fillId="2" borderId="0" xfId="0" applyFont="1" applyFill="1" applyBorder="1" applyAlignment="1">
      <alignment horizontal="center"/>
    </xf>
    <xf numFmtId="0" fontId="4" fillId="0" borderId="0" xfId="0" applyNumberFormat="1" applyFont="1" applyFill="1" applyBorder="1" applyAlignment="1">
      <alignment horizontal="center"/>
    </xf>
    <xf numFmtId="0" fontId="4" fillId="0" borderId="5" xfId="0" applyFont="1" applyFill="1" applyBorder="1" applyAlignment="1">
      <alignment horizontal="center"/>
    </xf>
    <xf numFmtId="0" fontId="4" fillId="0" borderId="7" xfId="0" applyFont="1" applyFill="1" applyBorder="1" applyAlignment="1">
      <alignment horizontal="center"/>
    </xf>
    <xf numFmtId="0" fontId="4" fillId="2" borderId="7" xfId="0" applyFont="1" applyFill="1" applyBorder="1" applyAlignment="1">
      <alignment horizontal="center"/>
    </xf>
    <xf numFmtId="0" fontId="4" fillId="0" borderId="7" xfId="0" applyNumberFormat="1" applyFont="1" applyFill="1" applyBorder="1" applyAlignment="1">
      <alignment horizontal="center"/>
    </xf>
    <xf numFmtId="0" fontId="4" fillId="0" borderId="8" xfId="0" applyFont="1" applyFill="1" applyBorder="1" applyAlignment="1">
      <alignment horizontal="center"/>
    </xf>
    <xf numFmtId="0" fontId="0" fillId="0" borderId="0" xfId="0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0" xfId="0" quotePrefix="1" applyAlignment="1">
      <alignment horizontal="center"/>
    </xf>
    <xf numFmtId="0" fontId="0" fillId="0" borderId="0" xfId="0" applyAlignment="1">
      <alignment horizontal="center" vertical="center" wrapText="1"/>
    </xf>
    <xf numFmtId="0" fontId="0" fillId="0" borderId="0" xfId="0" applyFill="1" applyAlignment="1">
      <alignment horizontal="center"/>
    </xf>
    <xf numFmtId="0" fontId="0" fillId="0" borderId="0" xfId="0" applyAlignment="1">
      <alignment horizontal="center"/>
    </xf>
    <xf numFmtId="0" fontId="0" fillId="4" borderId="4" xfId="0" applyNumberFormat="1" applyFill="1" applyBorder="1" applyAlignment="1">
      <alignment horizontal="center"/>
    </xf>
    <xf numFmtId="0" fontId="0" fillId="5" borderId="0" xfId="0" applyFill="1" applyBorder="1" applyAlignment="1">
      <alignment horizontal="center"/>
    </xf>
    <xf numFmtId="0" fontId="0" fillId="0" borderId="4" xfId="0" applyBorder="1" applyAlignment="1">
      <alignment horizontal="center"/>
    </xf>
    <xf numFmtId="0" fontId="0" fillId="4" borderId="0" xfId="0" applyNumberFormat="1" applyFill="1" applyBorder="1" applyAlignment="1">
      <alignment horizontal="center"/>
    </xf>
    <xf numFmtId="0" fontId="0" fillId="6" borderId="0" xfId="0" applyFill="1" applyBorder="1" applyAlignment="1">
      <alignment horizontal="center"/>
    </xf>
    <xf numFmtId="0" fontId="0" fillId="0" borderId="4" xfId="0" applyFill="1" applyBorder="1" applyAlignment="1">
      <alignment horizontal="center"/>
    </xf>
    <xf numFmtId="0" fontId="0" fillId="2" borderId="0" xfId="0" applyNumberFormat="1" applyFill="1" applyBorder="1" applyAlignment="1">
      <alignment horizontal="center"/>
    </xf>
    <xf numFmtId="0" fontId="0" fillId="3" borderId="0" xfId="0" applyFill="1" applyBorder="1" applyAlignment="1">
      <alignment horizontal="center"/>
    </xf>
    <xf numFmtId="0" fontId="4" fillId="0" borderId="4" xfId="0" applyFont="1" applyBorder="1" applyAlignment="1">
      <alignment horizontal="center"/>
    </xf>
    <xf numFmtId="0" fontId="4" fillId="2" borderId="0" xfId="0" applyNumberFormat="1" applyFont="1" applyFill="1" applyBorder="1" applyAlignment="1">
      <alignment horizontal="center"/>
    </xf>
    <xf numFmtId="0" fontId="4" fillId="0" borderId="0" xfId="0" applyFont="1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2" borderId="7" xfId="0" applyNumberFormat="1" applyFill="1" applyBorder="1" applyAlignment="1">
      <alignment horizontal="center"/>
    </xf>
    <xf numFmtId="0" fontId="0" fillId="3" borderId="7" xfId="0" applyFill="1" applyBorder="1" applyAlignment="1">
      <alignment horizontal="center"/>
    </xf>
    <xf numFmtId="0" fontId="4" fillId="0" borderId="6" xfId="0" applyFont="1" applyBorder="1" applyAlignment="1">
      <alignment horizontal="center"/>
    </xf>
    <xf numFmtId="0" fontId="4" fillId="2" borderId="7" xfId="0" applyNumberFormat="1" applyFont="1" applyFill="1" applyBorder="1" applyAlignment="1">
      <alignment horizontal="center"/>
    </xf>
    <xf numFmtId="0" fontId="4" fillId="0" borderId="7" xfId="0" applyFont="1" applyBorder="1" applyAlignment="1">
      <alignment horizontal="center"/>
    </xf>
    <xf numFmtId="0" fontId="0" fillId="4" borderId="7" xfId="0" applyNumberFormat="1" applyFill="1" applyBorder="1" applyAlignment="1">
      <alignment horizontal="center"/>
    </xf>
    <xf numFmtId="0" fontId="0" fillId="6" borderId="7" xfId="0" applyFill="1" applyBorder="1" applyAlignment="1">
      <alignment horizontal="center"/>
    </xf>
    <xf numFmtId="0" fontId="0" fillId="0" borderId="6" xfId="0" applyFill="1" applyBorder="1" applyAlignment="1">
      <alignment horizontal="center"/>
    </xf>
    <xf numFmtId="0" fontId="0" fillId="0" borderId="7" xfId="0" applyFill="1" applyBorder="1" applyAlignment="1">
      <alignment horizontal="center"/>
    </xf>
    <xf numFmtId="0" fontId="0" fillId="4" borderId="6" xfId="0" applyNumberFormat="1" applyFill="1" applyBorder="1" applyAlignment="1">
      <alignment horizontal="center"/>
    </xf>
    <xf numFmtId="0" fontId="0" fillId="5" borderId="7" xfId="0" applyFill="1" applyBorder="1" applyAlignment="1">
      <alignment horizontal="center"/>
    </xf>
    <xf numFmtId="0" fontId="0" fillId="0" borderId="8" xfId="0" applyBorder="1" applyAlignment="1">
      <alignment horizontal="center"/>
    </xf>
    <xf numFmtId="0" fontId="0" fillId="8" borderId="0" xfId="0" applyNumberFormat="1" applyFill="1" applyBorder="1" applyAlignment="1">
      <alignment horizontal="center"/>
    </xf>
    <xf numFmtId="0" fontId="0" fillId="9" borderId="0" xfId="0" applyFill="1" applyBorder="1" applyAlignment="1">
      <alignment horizontal="center"/>
    </xf>
    <xf numFmtId="2" fontId="0" fillId="0" borderId="5" xfId="0" applyNumberFormat="1" applyFont="1" applyBorder="1" applyAlignment="1">
      <alignment horizontal="center"/>
    </xf>
    <xf numFmtId="2" fontId="0" fillId="0" borderId="0" xfId="0" applyNumberFormat="1" applyBorder="1" applyAlignment="1">
      <alignment horizontal="center"/>
    </xf>
    <xf numFmtId="2" fontId="0" fillId="0" borderId="0" xfId="0" applyNumberFormat="1" applyFont="1" applyBorder="1" applyAlignment="1">
      <alignment horizontal="center"/>
    </xf>
    <xf numFmtId="0" fontId="0" fillId="0" borderId="0" xfId="0" applyFill="1" applyAlignment="1">
      <alignment horizontal="center"/>
    </xf>
    <xf numFmtId="0" fontId="0" fillId="0" borderId="0" xfId="0" applyAlignment="1">
      <alignment horizontal="center" vertical="center" wrapText="1"/>
    </xf>
    <xf numFmtId="0" fontId="0" fillId="0" borderId="0" xfId="0" applyFill="1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>
  <sheetPr>
    <tabColor rgb="FF00B050"/>
  </sheetPr>
  <dimension ref="A1:S22"/>
  <sheetViews>
    <sheetView topLeftCell="H3" zoomScale="79" zoomScaleNormal="79" workbookViewId="0">
      <selection activeCell="N18" sqref="N18"/>
    </sheetView>
  </sheetViews>
  <sheetFormatPr baseColWidth="10" defaultRowHeight="14.4"/>
  <cols>
    <col min="1" max="1" width="4.88671875" style="74" bestFit="1" customWidth="1"/>
    <col min="2" max="2" width="18.6640625" style="74" bestFit="1" customWidth="1"/>
    <col min="3" max="3" width="16.33203125" style="74" customWidth="1"/>
    <col min="4" max="4" width="11.5546875" style="74"/>
    <col min="5" max="5" width="19.77734375" style="74" bestFit="1" customWidth="1"/>
    <col min="6" max="6" width="16.109375" style="74" customWidth="1"/>
    <col min="7" max="7" width="16.5546875" style="74" bestFit="1" customWidth="1"/>
    <col min="8" max="8" width="5" style="74" customWidth="1"/>
    <col min="9" max="9" width="11.5546875" style="74"/>
    <col min="10" max="10" width="22.109375" style="74" bestFit="1" customWidth="1"/>
    <col min="11" max="11" width="18.44140625" style="74" customWidth="1"/>
    <col min="12" max="12" width="11.5546875" style="74"/>
    <col min="13" max="13" width="14.5546875" style="74" customWidth="1"/>
    <col min="14" max="14" width="18.21875" style="74" customWidth="1"/>
    <col min="15" max="15" width="17.33203125" style="74" customWidth="1"/>
    <col min="16" max="16" width="26.44140625" style="74" customWidth="1"/>
    <col min="17" max="17" width="14.44140625" style="74" customWidth="1"/>
    <col min="18" max="18" width="12.5546875" style="74" customWidth="1"/>
    <col min="19" max="19" width="14.21875" style="74" customWidth="1"/>
    <col min="20" max="16384" width="11.5546875" style="74"/>
  </cols>
  <sheetData>
    <row r="1" spans="1:19" ht="49.2" customHeight="1">
      <c r="A1" s="2" t="s">
        <v>8</v>
      </c>
      <c r="B1" s="2" t="s">
        <v>428</v>
      </c>
      <c r="C1" s="2" t="s">
        <v>429</v>
      </c>
      <c r="D1" s="2" t="s">
        <v>3</v>
      </c>
      <c r="E1" s="2" t="s">
        <v>431</v>
      </c>
      <c r="F1" s="2" t="s">
        <v>19</v>
      </c>
      <c r="G1" s="72" t="s">
        <v>430</v>
      </c>
      <c r="I1" s="2" t="s">
        <v>17</v>
      </c>
      <c r="J1" s="2" t="s">
        <v>433</v>
      </c>
      <c r="K1" s="2" t="s">
        <v>429</v>
      </c>
      <c r="L1" s="2" t="s">
        <v>445</v>
      </c>
      <c r="M1" s="2" t="s">
        <v>431</v>
      </c>
      <c r="N1" s="2" t="s">
        <v>20</v>
      </c>
      <c r="O1" s="72" t="s">
        <v>434</v>
      </c>
      <c r="P1" s="72" t="s">
        <v>435</v>
      </c>
      <c r="Q1" s="72" t="s">
        <v>436</v>
      </c>
      <c r="R1" s="72" t="s">
        <v>437</v>
      </c>
      <c r="S1" s="72" t="s">
        <v>438</v>
      </c>
    </row>
    <row r="2" spans="1:19">
      <c r="A2" s="73">
        <v>1</v>
      </c>
      <c r="B2" s="73">
        <v>65</v>
      </c>
      <c r="C2" s="73">
        <v>45</v>
      </c>
      <c r="D2" s="73">
        <v>33</v>
      </c>
      <c r="E2" s="73">
        <v>8</v>
      </c>
      <c r="F2" s="74">
        <v>885261</v>
      </c>
      <c r="G2" s="74">
        <v>23</v>
      </c>
      <c r="I2" s="73">
        <v>1</v>
      </c>
      <c r="J2" s="73">
        <v>17</v>
      </c>
      <c r="K2" s="73">
        <v>45</v>
      </c>
      <c r="L2" s="73">
        <v>14</v>
      </c>
      <c r="M2" s="73">
        <v>31</v>
      </c>
      <c r="N2" s="74">
        <v>8282403</v>
      </c>
      <c r="O2" s="74">
        <v>1</v>
      </c>
    </row>
    <row r="3" spans="1:19">
      <c r="A3" s="73">
        <v>2</v>
      </c>
      <c r="B3" s="73">
        <v>50</v>
      </c>
      <c r="C3" s="73">
        <v>43</v>
      </c>
      <c r="D3" s="73">
        <v>25</v>
      </c>
      <c r="E3" s="73">
        <v>18</v>
      </c>
      <c r="F3" s="74">
        <v>3391767</v>
      </c>
      <c r="G3" s="74">
        <v>17</v>
      </c>
      <c r="I3" s="73">
        <v>2</v>
      </c>
      <c r="J3" s="73">
        <v>14</v>
      </c>
      <c r="K3" s="73">
        <v>43</v>
      </c>
      <c r="L3" s="73">
        <v>11</v>
      </c>
      <c r="M3" s="73">
        <v>32</v>
      </c>
      <c r="N3" s="74">
        <v>7948035</v>
      </c>
    </row>
    <row r="4" spans="1:19">
      <c r="A4" s="73">
        <v>2.2000000000000002</v>
      </c>
      <c r="B4" s="73">
        <v>58</v>
      </c>
      <c r="C4" s="73">
        <v>43</v>
      </c>
      <c r="D4" s="73">
        <v>30</v>
      </c>
      <c r="E4" s="73">
        <v>11</v>
      </c>
      <c r="F4" s="74">
        <v>1428130</v>
      </c>
      <c r="G4" s="74">
        <v>34</v>
      </c>
      <c r="I4" s="74" t="s">
        <v>439</v>
      </c>
      <c r="J4" s="74">
        <v>0</v>
      </c>
      <c r="K4" s="73">
        <v>43</v>
      </c>
      <c r="L4" s="74">
        <v>0</v>
      </c>
      <c r="M4" s="74">
        <v>0</v>
      </c>
      <c r="N4" s="74">
        <v>0</v>
      </c>
    </row>
    <row r="5" spans="1:19">
      <c r="A5" s="73">
        <v>3</v>
      </c>
      <c r="B5" s="73">
        <v>56</v>
      </c>
      <c r="C5" s="73">
        <v>35</v>
      </c>
      <c r="D5" s="73">
        <v>25</v>
      </c>
      <c r="E5" s="73">
        <v>10</v>
      </c>
      <c r="F5" s="74">
        <v>1066798</v>
      </c>
      <c r="G5" s="74">
        <v>15</v>
      </c>
      <c r="I5" s="73">
        <v>3</v>
      </c>
      <c r="J5" s="73">
        <v>25</v>
      </c>
      <c r="K5" s="73">
        <v>35</v>
      </c>
      <c r="L5" s="73">
        <v>15</v>
      </c>
      <c r="M5" s="73">
        <v>20</v>
      </c>
      <c r="N5" s="74">
        <v>3079558</v>
      </c>
    </row>
    <row r="6" spans="1:19">
      <c r="A6" s="73">
        <v>4</v>
      </c>
      <c r="B6" s="73">
        <v>56</v>
      </c>
      <c r="C6" s="73">
        <v>33</v>
      </c>
      <c r="D6" s="73">
        <v>21</v>
      </c>
      <c r="E6" s="73">
        <v>10</v>
      </c>
      <c r="F6" s="74">
        <v>813846</v>
      </c>
      <c r="G6" s="74">
        <v>17</v>
      </c>
      <c r="I6" s="73">
        <v>4</v>
      </c>
      <c r="J6" s="73">
        <v>12</v>
      </c>
      <c r="K6" s="73">
        <v>33</v>
      </c>
      <c r="L6" s="73">
        <v>8</v>
      </c>
      <c r="M6" s="73">
        <v>25</v>
      </c>
      <c r="N6" s="74">
        <v>3586887</v>
      </c>
    </row>
    <row r="7" spans="1:19">
      <c r="A7" s="73">
        <v>5</v>
      </c>
      <c r="B7" s="73">
        <v>60</v>
      </c>
      <c r="C7" s="73">
        <v>48</v>
      </c>
      <c r="D7" s="73">
        <v>28</v>
      </c>
      <c r="E7" s="73">
        <v>17</v>
      </c>
      <c r="F7" s="74">
        <v>4888465</v>
      </c>
      <c r="G7" s="74">
        <v>21</v>
      </c>
      <c r="I7" s="73">
        <v>5</v>
      </c>
      <c r="J7" s="73">
        <v>9</v>
      </c>
      <c r="K7" s="73">
        <v>48</v>
      </c>
      <c r="L7" s="73">
        <v>9</v>
      </c>
      <c r="M7" s="73">
        <v>39</v>
      </c>
      <c r="N7" s="74">
        <v>8418562</v>
      </c>
    </row>
    <row r="8" spans="1:19">
      <c r="A8" s="73">
        <v>6</v>
      </c>
      <c r="B8" s="73">
        <v>72</v>
      </c>
      <c r="C8" s="73">
        <v>42</v>
      </c>
      <c r="D8" s="73">
        <v>28</v>
      </c>
      <c r="E8" s="73">
        <v>14</v>
      </c>
      <c r="F8" s="74">
        <v>1766509</v>
      </c>
      <c r="G8" s="74">
        <v>21</v>
      </c>
      <c r="I8" s="73">
        <v>6</v>
      </c>
      <c r="J8" s="73">
        <v>15</v>
      </c>
      <c r="K8" s="73">
        <v>42</v>
      </c>
      <c r="L8" s="73">
        <v>5</v>
      </c>
      <c r="M8" s="73">
        <v>37</v>
      </c>
      <c r="N8" s="74">
        <v>9070104</v>
      </c>
      <c r="O8" s="74">
        <v>1</v>
      </c>
      <c r="P8" s="15" t="s">
        <v>422</v>
      </c>
      <c r="Q8" s="15">
        <v>102.78</v>
      </c>
      <c r="R8" s="74">
        <v>33.56</v>
      </c>
      <c r="S8" s="74">
        <v>44.48</v>
      </c>
    </row>
    <row r="9" spans="1:19">
      <c r="A9" s="73">
        <v>7</v>
      </c>
      <c r="B9" s="73">
        <v>66</v>
      </c>
      <c r="C9" s="73">
        <v>34</v>
      </c>
      <c r="D9" s="73">
        <v>25</v>
      </c>
      <c r="E9" s="73">
        <v>8</v>
      </c>
      <c r="F9" s="74">
        <v>3061711</v>
      </c>
      <c r="G9" s="74">
        <v>23</v>
      </c>
      <c r="I9" s="73">
        <v>7</v>
      </c>
      <c r="J9" s="73">
        <v>15</v>
      </c>
      <c r="K9" s="73">
        <v>34</v>
      </c>
      <c r="L9" s="73">
        <v>15</v>
      </c>
      <c r="M9" s="73">
        <v>19</v>
      </c>
      <c r="N9" s="74">
        <v>4457626</v>
      </c>
    </row>
    <row r="10" spans="1:19">
      <c r="A10" s="73">
        <v>8</v>
      </c>
      <c r="B10" s="73">
        <v>79</v>
      </c>
      <c r="C10" s="73">
        <v>53</v>
      </c>
      <c r="D10" s="73">
        <v>37</v>
      </c>
      <c r="E10" s="73">
        <v>15</v>
      </c>
      <c r="F10" s="74">
        <v>2262879</v>
      </c>
      <c r="G10" s="74">
        <v>23</v>
      </c>
      <c r="I10" s="73">
        <v>8</v>
      </c>
      <c r="J10" s="73">
        <v>21</v>
      </c>
      <c r="K10" s="73">
        <v>53</v>
      </c>
      <c r="L10" s="73">
        <v>14</v>
      </c>
      <c r="M10" s="73">
        <v>39</v>
      </c>
      <c r="N10" s="74">
        <v>9036393</v>
      </c>
    </row>
    <row r="11" spans="1:19">
      <c r="A11" s="73">
        <v>9</v>
      </c>
      <c r="B11" s="73">
        <v>19</v>
      </c>
      <c r="C11" s="73">
        <v>10</v>
      </c>
      <c r="D11" s="73">
        <v>10</v>
      </c>
      <c r="E11" s="73">
        <v>0</v>
      </c>
      <c r="F11" s="74">
        <v>0</v>
      </c>
      <c r="G11" s="74">
        <v>16</v>
      </c>
      <c r="I11" s="73">
        <v>9</v>
      </c>
      <c r="J11" s="73">
        <v>21</v>
      </c>
      <c r="K11" s="73">
        <v>10</v>
      </c>
      <c r="L11" s="73">
        <v>5</v>
      </c>
      <c r="M11" s="73">
        <v>5</v>
      </c>
      <c r="N11" s="74">
        <v>737013</v>
      </c>
    </row>
    <row r="12" spans="1:19">
      <c r="A12" s="73">
        <v>10</v>
      </c>
      <c r="B12" s="73">
        <v>54</v>
      </c>
      <c r="C12" s="73">
        <v>37</v>
      </c>
      <c r="D12" s="73">
        <v>24</v>
      </c>
      <c r="E12" s="73">
        <v>11</v>
      </c>
      <c r="F12" s="74">
        <v>1608816</v>
      </c>
      <c r="G12" s="74">
        <v>23</v>
      </c>
      <c r="I12" s="73">
        <v>10</v>
      </c>
      <c r="J12" s="73">
        <v>18</v>
      </c>
      <c r="K12" s="73">
        <v>37</v>
      </c>
      <c r="L12" s="73">
        <v>11</v>
      </c>
      <c r="M12" s="73">
        <v>26</v>
      </c>
      <c r="N12" s="74">
        <v>3915490</v>
      </c>
      <c r="R12" s="29"/>
      <c r="S12" s="29"/>
    </row>
    <row r="13" spans="1:19">
      <c r="A13" s="73">
        <v>11</v>
      </c>
      <c r="B13" s="73">
        <v>41</v>
      </c>
      <c r="C13" s="73">
        <v>32</v>
      </c>
      <c r="D13" s="73">
        <v>13</v>
      </c>
      <c r="E13" s="73">
        <v>16</v>
      </c>
      <c r="F13" s="74">
        <v>2783942</v>
      </c>
      <c r="G13" s="74">
        <v>11</v>
      </c>
      <c r="I13" s="73">
        <v>12</v>
      </c>
      <c r="J13" s="73">
        <v>12</v>
      </c>
      <c r="K13" s="73">
        <v>32</v>
      </c>
      <c r="L13" s="73">
        <v>5</v>
      </c>
      <c r="M13" s="73">
        <v>27</v>
      </c>
      <c r="N13" s="74">
        <v>10245568</v>
      </c>
      <c r="R13" s="29"/>
      <c r="S13" s="29"/>
    </row>
    <row r="14" spans="1:19">
      <c r="A14" s="73">
        <v>13</v>
      </c>
      <c r="B14" s="73">
        <v>60</v>
      </c>
      <c r="C14" s="73">
        <v>32</v>
      </c>
      <c r="D14" s="73">
        <v>25</v>
      </c>
      <c r="E14" s="73">
        <v>6</v>
      </c>
      <c r="F14" s="74">
        <v>1124354</v>
      </c>
      <c r="G14" s="74">
        <v>16</v>
      </c>
      <c r="I14" s="73">
        <v>13</v>
      </c>
      <c r="J14" s="73">
        <v>12</v>
      </c>
      <c r="K14" s="73">
        <v>32</v>
      </c>
      <c r="L14" s="73">
        <v>8</v>
      </c>
      <c r="M14" s="73">
        <v>24</v>
      </c>
      <c r="N14" s="74">
        <v>6774069</v>
      </c>
      <c r="R14" s="29"/>
      <c r="S14" s="29"/>
    </row>
    <row r="15" spans="1:19">
      <c r="A15" s="73">
        <v>14</v>
      </c>
      <c r="B15" s="73">
        <v>91</v>
      </c>
      <c r="C15" s="73">
        <v>46</v>
      </c>
      <c r="D15" s="73">
        <v>39</v>
      </c>
      <c r="E15" s="73">
        <v>6</v>
      </c>
      <c r="F15" s="74">
        <v>329758</v>
      </c>
      <c r="G15" s="74">
        <v>34</v>
      </c>
      <c r="I15" s="73">
        <v>14</v>
      </c>
      <c r="J15" s="73">
        <v>30</v>
      </c>
      <c r="K15" s="73">
        <v>46</v>
      </c>
      <c r="L15" s="73">
        <v>16</v>
      </c>
      <c r="M15" s="73">
        <v>30</v>
      </c>
      <c r="N15" s="74">
        <v>6111190</v>
      </c>
      <c r="O15" s="71">
        <v>3</v>
      </c>
      <c r="P15" s="29" t="s">
        <v>440</v>
      </c>
      <c r="Q15" s="29" t="s">
        <v>441</v>
      </c>
      <c r="R15" s="29" t="s">
        <v>443</v>
      </c>
      <c r="S15" s="103" t="s">
        <v>442</v>
      </c>
    </row>
    <row r="16" spans="1:19">
      <c r="A16" s="73">
        <v>15</v>
      </c>
      <c r="B16" s="73">
        <v>50</v>
      </c>
      <c r="C16" s="73">
        <v>36</v>
      </c>
      <c r="D16" s="73">
        <v>25</v>
      </c>
      <c r="E16" s="73">
        <v>11</v>
      </c>
      <c r="F16" s="74">
        <v>1026082</v>
      </c>
      <c r="G16" s="74">
        <v>31</v>
      </c>
      <c r="I16" s="73">
        <v>15</v>
      </c>
      <c r="J16" s="73">
        <v>8</v>
      </c>
      <c r="K16" s="73">
        <v>36</v>
      </c>
      <c r="L16" s="73">
        <v>8</v>
      </c>
      <c r="M16" s="73">
        <v>28</v>
      </c>
      <c r="N16" s="74">
        <v>5239441</v>
      </c>
      <c r="P16" s="15"/>
      <c r="S16" s="104"/>
    </row>
    <row r="17" spans="1:19">
      <c r="A17" s="73">
        <v>16</v>
      </c>
      <c r="B17" s="73">
        <v>64</v>
      </c>
      <c r="C17" s="73">
        <v>46</v>
      </c>
      <c r="D17" s="73">
        <v>31</v>
      </c>
      <c r="E17" s="73">
        <v>12</v>
      </c>
      <c r="F17" s="74">
        <v>1996766</v>
      </c>
      <c r="G17" s="74">
        <v>25</v>
      </c>
      <c r="I17" s="73">
        <v>16</v>
      </c>
      <c r="J17" s="73">
        <v>6</v>
      </c>
      <c r="K17" s="73">
        <v>46</v>
      </c>
      <c r="L17" s="73">
        <v>6</v>
      </c>
      <c r="M17" s="73">
        <v>40</v>
      </c>
      <c r="N17" s="74">
        <v>9061918</v>
      </c>
      <c r="O17" s="74">
        <v>1</v>
      </c>
      <c r="R17" s="29"/>
      <c r="S17" s="29"/>
    </row>
    <row r="18" spans="1:19">
      <c r="A18" s="73">
        <v>17</v>
      </c>
      <c r="B18" s="73">
        <v>71</v>
      </c>
      <c r="C18" s="73">
        <v>28</v>
      </c>
      <c r="D18" s="73">
        <v>22</v>
      </c>
      <c r="E18" s="73">
        <v>5</v>
      </c>
      <c r="F18" s="74">
        <v>890465</v>
      </c>
      <c r="G18" s="74">
        <v>8</v>
      </c>
      <c r="I18" s="73">
        <v>17</v>
      </c>
      <c r="J18" s="73">
        <v>9</v>
      </c>
      <c r="K18" s="73">
        <v>28</v>
      </c>
      <c r="L18" s="73">
        <v>6</v>
      </c>
      <c r="M18" s="73">
        <v>22</v>
      </c>
      <c r="N18" s="74">
        <v>7026812</v>
      </c>
    </row>
    <row r="19" spans="1:19">
      <c r="A19" s="73">
        <v>18</v>
      </c>
      <c r="B19" s="73">
        <v>60</v>
      </c>
      <c r="C19" s="73">
        <v>44</v>
      </c>
      <c r="D19" s="73">
        <v>32</v>
      </c>
      <c r="E19" s="73">
        <v>11</v>
      </c>
      <c r="F19" s="74">
        <v>1396841</v>
      </c>
      <c r="G19" s="74">
        <v>31</v>
      </c>
      <c r="I19" s="73">
        <v>19</v>
      </c>
      <c r="J19" s="73">
        <v>10</v>
      </c>
      <c r="K19" s="73">
        <v>44</v>
      </c>
      <c r="L19" s="73">
        <v>10</v>
      </c>
      <c r="M19" s="73">
        <v>33</v>
      </c>
      <c r="N19" s="74">
        <v>7307348</v>
      </c>
      <c r="O19" s="74">
        <v>2</v>
      </c>
      <c r="P19" s="74" t="s">
        <v>444</v>
      </c>
      <c r="Q19" s="3">
        <v>34.47</v>
      </c>
      <c r="R19" s="70">
        <v>148.32</v>
      </c>
      <c r="S19" s="29">
        <v>38.51</v>
      </c>
    </row>
    <row r="20" spans="1:19" ht="14.4" customHeight="1">
      <c r="A20" s="28" t="s">
        <v>12</v>
      </c>
      <c r="B20" s="28">
        <f t="shared" ref="B20:G20" si="0">+SUM(B2:B19)</f>
        <v>1072</v>
      </c>
      <c r="C20" s="28">
        <f t="shared" si="0"/>
        <v>687</v>
      </c>
      <c r="D20" s="28">
        <f t="shared" si="0"/>
        <v>473</v>
      </c>
      <c r="E20" s="28">
        <f t="shared" si="0"/>
        <v>189</v>
      </c>
      <c r="F20" s="28">
        <f t="shared" si="0"/>
        <v>30722390</v>
      </c>
      <c r="G20" s="28">
        <f t="shared" si="0"/>
        <v>389</v>
      </c>
      <c r="I20" s="28" t="s">
        <v>12</v>
      </c>
      <c r="J20" s="28">
        <f t="shared" ref="J20:O20" si="1">+SUM(J2:J19)</f>
        <v>254</v>
      </c>
      <c r="K20" s="28">
        <f t="shared" si="1"/>
        <v>687</v>
      </c>
      <c r="L20" s="28">
        <f t="shared" si="1"/>
        <v>166</v>
      </c>
      <c r="M20" s="28">
        <f t="shared" si="1"/>
        <v>477</v>
      </c>
      <c r="N20" s="28">
        <f t="shared" si="1"/>
        <v>110298417</v>
      </c>
      <c r="O20" s="28">
        <f t="shared" si="1"/>
        <v>8</v>
      </c>
    </row>
    <row r="21" spans="1:19" ht="62.4" customHeight="1">
      <c r="A21" s="106" t="s">
        <v>432</v>
      </c>
      <c r="B21" s="106"/>
      <c r="C21" s="106"/>
      <c r="D21" s="106"/>
      <c r="E21" s="106"/>
      <c r="F21" s="106"/>
      <c r="G21" s="106"/>
      <c r="I21" s="106" t="s">
        <v>446</v>
      </c>
      <c r="J21" s="106"/>
      <c r="K21" s="106"/>
      <c r="L21" s="106"/>
      <c r="M21" s="106"/>
      <c r="N21" s="106"/>
      <c r="O21" s="106"/>
    </row>
    <row r="22" spans="1:19">
      <c r="A22" s="72"/>
      <c r="B22" s="72"/>
      <c r="C22" s="72"/>
      <c r="D22" s="72"/>
      <c r="E22" s="72"/>
      <c r="F22" s="72"/>
      <c r="G22" s="72"/>
      <c r="I22" s="72"/>
      <c r="J22" s="72"/>
      <c r="K22" s="72"/>
      <c r="L22" s="72"/>
      <c r="M22" s="72"/>
      <c r="N22" s="72"/>
    </row>
  </sheetData>
  <mergeCells count="2">
    <mergeCell ref="I21:O21"/>
    <mergeCell ref="A21:G21"/>
  </mergeCells>
  <pageMargins left="0.7" right="0.7" top="0.75" bottom="0.75" header="0.3" footer="0.3"/>
  <pageSetup orientation="portrait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AA45"/>
  <sheetViews>
    <sheetView topLeftCell="A15" workbookViewId="0">
      <selection activeCell="AB28" sqref="AB28"/>
    </sheetView>
  </sheetViews>
  <sheetFormatPr baseColWidth="10" defaultColWidth="7.33203125" defaultRowHeight="14.4"/>
  <cols>
    <col min="1" max="1" width="3.109375" bestFit="1" customWidth="1"/>
    <col min="2" max="2" width="9" customWidth="1"/>
    <col min="3" max="4" width="3" bestFit="1" customWidth="1"/>
    <col min="5" max="5" width="4" bestFit="1" customWidth="1"/>
    <col min="6" max="11" width="3" bestFit="1" customWidth="1"/>
    <col min="12" max="12" width="6" customWidth="1"/>
    <col min="13" max="21" width="3" bestFit="1" customWidth="1"/>
    <col min="22" max="22" width="8.5546875" customWidth="1"/>
    <col min="23" max="23" width="5.44140625" customWidth="1"/>
    <col min="25" max="25" width="7.21875" bestFit="1" customWidth="1"/>
    <col min="26" max="26" width="8.109375" bestFit="1" customWidth="1"/>
    <col min="27" max="27" width="10.21875" bestFit="1" customWidth="1"/>
  </cols>
  <sheetData>
    <row r="1" spans="1:27">
      <c r="A1" s="4"/>
      <c r="B1" s="4"/>
      <c r="C1" s="107" t="s">
        <v>6</v>
      </c>
      <c r="D1" s="107"/>
      <c r="E1" s="107"/>
      <c r="F1" s="107"/>
      <c r="G1" s="107"/>
      <c r="H1" s="107"/>
      <c r="I1" s="107"/>
      <c r="J1" s="107"/>
      <c r="K1" s="107"/>
      <c r="L1" s="107"/>
      <c r="M1" s="107"/>
      <c r="N1" s="107"/>
      <c r="O1" s="107"/>
      <c r="P1" s="107"/>
      <c r="Q1" s="107"/>
      <c r="R1" s="107"/>
      <c r="S1" s="107"/>
      <c r="T1" s="107"/>
      <c r="U1" s="107"/>
      <c r="V1" s="108" t="s">
        <v>7</v>
      </c>
      <c r="W1" s="108"/>
      <c r="X1" s="6"/>
      <c r="Y1" s="6"/>
      <c r="Z1" s="6"/>
      <c r="AA1" s="6"/>
    </row>
    <row r="2" spans="1:27">
      <c r="A2" s="4" t="s">
        <v>8</v>
      </c>
      <c r="B2" s="4" t="s">
        <v>9</v>
      </c>
      <c r="C2" s="4">
        <v>1</v>
      </c>
      <c r="D2" s="4">
        <v>2</v>
      </c>
      <c r="E2" s="4">
        <v>2.2000000000000002</v>
      </c>
      <c r="F2" s="4">
        <v>3</v>
      </c>
      <c r="G2" s="4">
        <v>4</v>
      </c>
      <c r="H2" s="4">
        <v>5</v>
      </c>
      <c r="I2" s="4">
        <v>6</v>
      </c>
      <c r="J2" s="4">
        <v>7</v>
      </c>
      <c r="K2" s="4">
        <v>8</v>
      </c>
      <c r="L2" s="4">
        <v>9</v>
      </c>
      <c r="M2" s="4">
        <v>10</v>
      </c>
      <c r="N2" s="4">
        <v>11</v>
      </c>
      <c r="O2" s="4">
        <v>12</v>
      </c>
      <c r="P2" s="4">
        <v>13</v>
      </c>
      <c r="Q2" s="4">
        <v>14</v>
      </c>
      <c r="R2" s="4">
        <v>15</v>
      </c>
      <c r="S2" s="4">
        <v>16</v>
      </c>
      <c r="T2" s="4">
        <v>17</v>
      </c>
      <c r="U2" s="4">
        <v>18</v>
      </c>
      <c r="V2" s="6"/>
      <c r="W2" s="6"/>
      <c r="X2" s="6"/>
      <c r="Y2" s="4" t="s">
        <v>0</v>
      </c>
      <c r="Z2" s="4" t="s">
        <v>1</v>
      </c>
      <c r="AA2" s="105" t="s">
        <v>2</v>
      </c>
    </row>
    <row r="3" spans="1:27">
      <c r="A3" s="4">
        <v>1</v>
      </c>
      <c r="B3" s="4">
        <v>37</v>
      </c>
      <c r="C3" s="4">
        <v>21</v>
      </c>
      <c r="D3" s="4">
        <v>1</v>
      </c>
      <c r="E3" s="4">
        <v>1</v>
      </c>
      <c r="F3" s="4">
        <v>1</v>
      </c>
      <c r="G3" s="4"/>
      <c r="H3" s="4">
        <v>3</v>
      </c>
      <c r="I3" s="4">
        <v>1</v>
      </c>
      <c r="J3" s="4">
        <v>1</v>
      </c>
      <c r="K3" s="4"/>
      <c r="L3" s="4"/>
      <c r="M3" s="4"/>
      <c r="N3" s="4"/>
      <c r="O3" s="4">
        <v>1</v>
      </c>
      <c r="P3" s="4">
        <v>1</v>
      </c>
      <c r="Q3" s="4">
        <v>3</v>
      </c>
      <c r="R3" s="4">
        <v>1</v>
      </c>
      <c r="S3" s="4">
        <v>1</v>
      </c>
      <c r="T3" s="4"/>
      <c r="U3" s="4">
        <v>1</v>
      </c>
      <c r="V3" s="7">
        <f>(C3)/B3</f>
        <v>0.56756756756756754</v>
      </c>
      <c r="W3" s="6">
        <v>1</v>
      </c>
      <c r="X3" s="6"/>
      <c r="Y3" s="4">
        <v>1</v>
      </c>
      <c r="Z3" s="4">
        <v>1</v>
      </c>
      <c r="AA3" s="5">
        <v>0.56756756756756754</v>
      </c>
    </row>
    <row r="4" spans="1:27">
      <c r="A4" s="4">
        <v>2</v>
      </c>
      <c r="B4" s="4">
        <v>31</v>
      </c>
      <c r="C4" s="4">
        <v>1</v>
      </c>
      <c r="D4" s="4">
        <v>1</v>
      </c>
      <c r="E4" s="4">
        <v>1</v>
      </c>
      <c r="F4" s="4">
        <v>3</v>
      </c>
      <c r="G4" s="4">
        <v>1</v>
      </c>
      <c r="H4" s="4">
        <v>17</v>
      </c>
      <c r="I4" s="4"/>
      <c r="J4" s="4"/>
      <c r="K4" s="4">
        <v>1</v>
      </c>
      <c r="L4" s="4"/>
      <c r="M4" s="4"/>
      <c r="N4" s="4">
        <v>1</v>
      </c>
      <c r="O4" s="4"/>
      <c r="P4" s="4"/>
      <c r="Q4" s="4">
        <v>2</v>
      </c>
      <c r="R4" s="4">
        <v>1</v>
      </c>
      <c r="S4" s="4"/>
      <c r="T4" s="4"/>
      <c r="U4" s="4">
        <v>2</v>
      </c>
      <c r="V4" s="7">
        <f>(H4)/B4</f>
        <v>0.54838709677419351</v>
      </c>
      <c r="W4" s="6">
        <v>5</v>
      </c>
      <c r="X4" s="6"/>
      <c r="Y4" s="4">
        <v>2</v>
      </c>
      <c r="Z4" s="4">
        <v>5</v>
      </c>
      <c r="AA4" s="5">
        <v>0.54838709677419351</v>
      </c>
    </row>
    <row r="5" spans="1:27">
      <c r="A5" s="4">
        <v>3</v>
      </c>
      <c r="B5" s="4">
        <v>21</v>
      </c>
      <c r="C5" s="4"/>
      <c r="D5" s="4">
        <v>4</v>
      </c>
      <c r="E5" s="4"/>
      <c r="F5" s="4"/>
      <c r="G5" s="4">
        <v>11</v>
      </c>
      <c r="H5" s="4"/>
      <c r="I5" s="4">
        <v>1</v>
      </c>
      <c r="J5" s="4"/>
      <c r="K5" s="4"/>
      <c r="L5" s="4"/>
      <c r="M5" s="4">
        <v>2</v>
      </c>
      <c r="N5" s="4"/>
      <c r="O5" s="4"/>
      <c r="P5" s="4">
        <v>2</v>
      </c>
      <c r="Q5" s="4"/>
      <c r="R5" s="4"/>
      <c r="S5" s="4"/>
      <c r="T5" s="4">
        <v>1</v>
      </c>
      <c r="U5" s="4"/>
      <c r="V5" s="7">
        <f>(G5)/B5</f>
        <v>0.52380952380952384</v>
      </c>
      <c r="W5" s="6">
        <v>4</v>
      </c>
      <c r="X5" s="6"/>
      <c r="Y5" s="4">
        <v>3</v>
      </c>
      <c r="Z5" s="4">
        <v>4</v>
      </c>
      <c r="AA5" s="5">
        <v>0.52380952380952384</v>
      </c>
    </row>
    <row r="6" spans="1:27">
      <c r="A6" s="4">
        <v>4</v>
      </c>
      <c r="B6" s="4">
        <v>33</v>
      </c>
      <c r="C6" s="4"/>
      <c r="D6" s="4"/>
      <c r="E6" s="4">
        <v>1</v>
      </c>
      <c r="F6" s="4">
        <v>2</v>
      </c>
      <c r="G6" s="4">
        <v>1</v>
      </c>
      <c r="H6" s="4"/>
      <c r="I6" s="4"/>
      <c r="J6" s="4"/>
      <c r="K6" s="4">
        <v>2</v>
      </c>
      <c r="L6" s="4">
        <v>2</v>
      </c>
      <c r="M6" s="4"/>
      <c r="N6" s="4">
        <v>1</v>
      </c>
      <c r="O6" s="4"/>
      <c r="P6" s="4"/>
      <c r="Q6" s="4"/>
      <c r="R6" s="4"/>
      <c r="S6" s="4">
        <v>22</v>
      </c>
      <c r="T6" s="4"/>
      <c r="U6" s="4">
        <v>2</v>
      </c>
      <c r="V6" s="7">
        <f>(S6)/B6</f>
        <v>0.66666666666666663</v>
      </c>
      <c r="W6" s="6">
        <v>16</v>
      </c>
      <c r="X6" s="6"/>
      <c r="Y6" s="4">
        <v>4</v>
      </c>
      <c r="Z6" s="4">
        <v>16</v>
      </c>
      <c r="AA6" s="5">
        <v>0.66666666666666663</v>
      </c>
    </row>
    <row r="7" spans="1:27">
      <c r="A7" s="4">
        <v>5</v>
      </c>
      <c r="B7" s="4">
        <v>22</v>
      </c>
      <c r="C7" s="4"/>
      <c r="D7" s="4">
        <v>16</v>
      </c>
      <c r="E7" s="4"/>
      <c r="F7" s="4">
        <v>1</v>
      </c>
      <c r="G7" s="4">
        <v>1</v>
      </c>
      <c r="H7" s="4"/>
      <c r="I7" s="4">
        <v>1</v>
      </c>
      <c r="J7" s="4"/>
      <c r="K7" s="4"/>
      <c r="L7" s="4"/>
      <c r="M7" s="4"/>
      <c r="N7" s="4"/>
      <c r="O7" s="4"/>
      <c r="P7" s="4"/>
      <c r="Q7" s="4"/>
      <c r="R7" s="4"/>
      <c r="S7" s="4">
        <v>2</v>
      </c>
      <c r="T7" s="4">
        <v>1</v>
      </c>
      <c r="U7" s="4"/>
      <c r="V7" s="7">
        <f>(D7)/B7</f>
        <v>0.72727272727272729</v>
      </c>
      <c r="W7" s="6">
        <v>2</v>
      </c>
      <c r="X7" s="6"/>
      <c r="Y7" s="4">
        <v>5</v>
      </c>
      <c r="Z7" s="4">
        <v>2</v>
      </c>
      <c r="AA7" s="5">
        <v>0.72727272727272729</v>
      </c>
    </row>
    <row r="8" spans="1:27">
      <c r="A8" s="4">
        <v>6</v>
      </c>
      <c r="B8" s="4">
        <v>24</v>
      </c>
      <c r="C8" s="4">
        <v>1</v>
      </c>
      <c r="D8" s="4"/>
      <c r="E8" s="4"/>
      <c r="F8" s="4"/>
      <c r="G8" s="4">
        <v>2</v>
      </c>
      <c r="H8" s="4">
        <v>1</v>
      </c>
      <c r="I8" s="4"/>
      <c r="J8" s="4"/>
      <c r="K8" s="4"/>
      <c r="L8" s="4"/>
      <c r="M8" s="4">
        <v>1</v>
      </c>
      <c r="N8" s="4"/>
      <c r="O8" s="4"/>
      <c r="P8" s="4">
        <v>1</v>
      </c>
      <c r="Q8" s="4">
        <v>1</v>
      </c>
      <c r="R8" s="4">
        <v>14</v>
      </c>
      <c r="S8" s="4">
        <v>2</v>
      </c>
      <c r="T8" s="4">
        <v>1</v>
      </c>
      <c r="U8" s="4"/>
      <c r="V8" s="7">
        <f>(R8)/B8</f>
        <v>0.58333333333333337</v>
      </c>
      <c r="W8" s="6">
        <v>15</v>
      </c>
      <c r="X8" s="6"/>
      <c r="Y8" s="4">
        <v>6</v>
      </c>
      <c r="Z8" s="4">
        <v>15</v>
      </c>
      <c r="AA8" s="5">
        <v>0.58333333333333337</v>
      </c>
    </row>
    <row r="9" spans="1:27">
      <c r="A9" s="4">
        <v>7</v>
      </c>
      <c r="B9" s="4">
        <v>26</v>
      </c>
      <c r="C9" s="4"/>
      <c r="D9" s="4"/>
      <c r="E9" s="4">
        <v>3</v>
      </c>
      <c r="F9" s="4"/>
      <c r="G9" s="4"/>
      <c r="H9" s="4">
        <v>1</v>
      </c>
      <c r="I9" s="4">
        <v>1</v>
      </c>
      <c r="J9" s="4">
        <v>19</v>
      </c>
      <c r="K9" s="4"/>
      <c r="L9" s="4"/>
      <c r="M9" s="4"/>
      <c r="N9" s="4"/>
      <c r="O9" s="4"/>
      <c r="P9" s="4"/>
      <c r="Q9" s="4"/>
      <c r="R9" s="4">
        <v>1</v>
      </c>
      <c r="S9" s="4"/>
      <c r="T9" s="4"/>
      <c r="U9" s="4">
        <v>1</v>
      </c>
      <c r="V9" s="7">
        <f>(J9)/B9</f>
        <v>0.73076923076923073</v>
      </c>
      <c r="W9" s="6">
        <v>7</v>
      </c>
      <c r="X9" s="6"/>
      <c r="Y9" s="4">
        <v>7</v>
      </c>
      <c r="Z9" s="4">
        <v>7</v>
      </c>
      <c r="AA9" s="5">
        <v>0.73076923076923073</v>
      </c>
    </row>
    <row r="10" spans="1:27">
      <c r="A10" s="4">
        <v>8</v>
      </c>
      <c r="B10" s="4">
        <v>32</v>
      </c>
      <c r="C10" s="4">
        <v>1</v>
      </c>
      <c r="D10" s="4"/>
      <c r="E10" s="4">
        <v>20</v>
      </c>
      <c r="F10" s="4"/>
      <c r="G10" s="4"/>
      <c r="H10" s="4">
        <v>2</v>
      </c>
      <c r="I10" s="4"/>
      <c r="J10" s="4">
        <v>1</v>
      </c>
      <c r="K10" s="4">
        <v>1</v>
      </c>
      <c r="L10" s="4"/>
      <c r="M10" s="4"/>
      <c r="N10" s="4">
        <v>1</v>
      </c>
      <c r="O10" s="4"/>
      <c r="P10" s="4"/>
      <c r="Q10" s="4">
        <v>1</v>
      </c>
      <c r="R10" s="4">
        <v>1</v>
      </c>
      <c r="S10" s="4">
        <v>3</v>
      </c>
      <c r="T10" s="4">
        <v>1</v>
      </c>
      <c r="U10" s="4"/>
      <c r="V10" s="7">
        <f>(E10)/B10</f>
        <v>0.625</v>
      </c>
      <c r="W10" s="6">
        <v>2.2000000000000002</v>
      </c>
      <c r="X10" s="6"/>
      <c r="Y10" s="4">
        <v>8</v>
      </c>
      <c r="Z10" s="4">
        <v>2.2000000000000002</v>
      </c>
      <c r="AA10" s="5">
        <v>0.625</v>
      </c>
    </row>
    <row r="11" spans="1:27">
      <c r="A11" s="4">
        <v>9</v>
      </c>
      <c r="B11" s="4">
        <v>26</v>
      </c>
      <c r="C11" s="4">
        <v>1</v>
      </c>
      <c r="D11" s="4"/>
      <c r="E11" s="4"/>
      <c r="F11" s="4">
        <v>1</v>
      </c>
      <c r="G11" s="4"/>
      <c r="H11" s="4"/>
      <c r="I11" s="4">
        <v>1</v>
      </c>
      <c r="J11" s="4"/>
      <c r="K11" s="4">
        <v>1</v>
      </c>
      <c r="L11" s="4"/>
      <c r="M11" s="4">
        <v>18</v>
      </c>
      <c r="N11" s="4"/>
      <c r="O11" s="4"/>
      <c r="P11" s="4"/>
      <c r="Q11" s="4">
        <v>1</v>
      </c>
      <c r="R11" s="4"/>
      <c r="S11" s="4">
        <v>1</v>
      </c>
      <c r="T11" s="4">
        <v>2</v>
      </c>
      <c r="U11" s="4"/>
      <c r="V11" s="7">
        <f>(M11)/B11</f>
        <v>0.69230769230769229</v>
      </c>
      <c r="W11" s="6">
        <v>10</v>
      </c>
      <c r="X11" s="6"/>
      <c r="Y11" s="4">
        <v>9</v>
      </c>
      <c r="Z11" s="4">
        <v>10</v>
      </c>
      <c r="AA11" s="5">
        <v>0.69230769230769229</v>
      </c>
    </row>
    <row r="12" spans="1:27">
      <c r="A12" s="6">
        <v>10</v>
      </c>
      <c r="B12" s="6">
        <v>24</v>
      </c>
      <c r="C12" s="6">
        <v>2</v>
      </c>
      <c r="D12" s="6"/>
      <c r="E12" s="6"/>
      <c r="F12" s="6"/>
      <c r="G12" s="6"/>
      <c r="H12" s="6">
        <v>1</v>
      </c>
      <c r="I12" s="6">
        <v>19</v>
      </c>
      <c r="J12" s="6">
        <v>1</v>
      </c>
      <c r="K12" s="6">
        <v>1</v>
      </c>
      <c r="L12" s="6"/>
      <c r="M12" s="6"/>
      <c r="N12" s="6"/>
      <c r="O12" s="6"/>
      <c r="P12" s="6"/>
      <c r="Q12" s="6"/>
      <c r="R12" s="6"/>
      <c r="S12" s="6"/>
      <c r="T12" s="6"/>
      <c r="U12" s="6"/>
      <c r="V12" s="7">
        <f>(I12)/B12</f>
        <v>0.79166666666666663</v>
      </c>
      <c r="W12" s="6">
        <v>6</v>
      </c>
      <c r="X12" s="6"/>
      <c r="Y12" s="4">
        <v>10</v>
      </c>
      <c r="Z12" s="4">
        <v>6</v>
      </c>
      <c r="AA12" s="5">
        <v>0.79166666666666663</v>
      </c>
    </row>
    <row r="13" spans="1:27">
      <c r="A13" s="6">
        <v>11</v>
      </c>
      <c r="B13" s="6">
        <v>23</v>
      </c>
      <c r="C13" s="6"/>
      <c r="D13" s="6"/>
      <c r="E13" s="6"/>
      <c r="F13" s="6"/>
      <c r="G13" s="6"/>
      <c r="H13" s="6"/>
      <c r="I13" s="6"/>
      <c r="J13" s="6"/>
      <c r="K13" s="6"/>
      <c r="L13" s="6"/>
      <c r="M13" s="6">
        <v>1</v>
      </c>
      <c r="N13" s="6"/>
      <c r="O13" s="6"/>
      <c r="P13" s="6">
        <v>19</v>
      </c>
      <c r="Q13" s="6">
        <v>1</v>
      </c>
      <c r="R13" s="6"/>
      <c r="S13" s="6"/>
      <c r="T13" s="6">
        <v>2</v>
      </c>
      <c r="U13" s="6"/>
      <c r="V13" s="7">
        <f>(P13)/B13</f>
        <v>0.82608695652173914</v>
      </c>
      <c r="W13" s="6">
        <v>13</v>
      </c>
      <c r="X13" s="6"/>
      <c r="Y13" s="4">
        <v>11</v>
      </c>
      <c r="Z13" s="4">
        <v>13</v>
      </c>
      <c r="AA13" s="5">
        <v>0.82608695652173914</v>
      </c>
    </row>
    <row r="14" spans="1:27">
      <c r="A14" s="6">
        <v>12</v>
      </c>
      <c r="B14" s="6">
        <v>24</v>
      </c>
      <c r="C14" s="6">
        <v>1</v>
      </c>
      <c r="D14" s="6">
        <v>1</v>
      </c>
      <c r="E14" s="6"/>
      <c r="F14" s="6">
        <v>15</v>
      </c>
      <c r="G14" s="6">
        <v>1</v>
      </c>
      <c r="H14" s="6">
        <v>1</v>
      </c>
      <c r="I14" s="6"/>
      <c r="J14" s="6"/>
      <c r="K14" s="6"/>
      <c r="L14" s="6"/>
      <c r="M14" s="6"/>
      <c r="N14" s="6"/>
      <c r="O14" s="6"/>
      <c r="P14" s="6"/>
      <c r="Q14" s="6">
        <v>1</v>
      </c>
      <c r="R14" s="6">
        <v>1</v>
      </c>
      <c r="S14" s="6"/>
      <c r="T14" s="6">
        <v>1</v>
      </c>
      <c r="U14" s="6">
        <v>2</v>
      </c>
      <c r="V14" s="7">
        <f>(F14)/B14</f>
        <v>0.625</v>
      </c>
      <c r="W14" s="6">
        <v>3</v>
      </c>
      <c r="X14" s="6"/>
      <c r="Y14" s="4">
        <v>12</v>
      </c>
      <c r="Z14" s="4">
        <v>3</v>
      </c>
      <c r="AA14" s="5">
        <v>0.625</v>
      </c>
    </row>
    <row r="15" spans="1:27">
      <c r="A15" s="6">
        <v>13</v>
      </c>
      <c r="B15" s="6">
        <v>37</v>
      </c>
      <c r="C15" s="6">
        <v>3</v>
      </c>
      <c r="D15" s="6"/>
      <c r="E15" s="6">
        <v>1</v>
      </c>
      <c r="F15" s="6">
        <v>1</v>
      </c>
      <c r="G15" s="6"/>
      <c r="H15" s="6"/>
      <c r="I15" s="6"/>
      <c r="J15" s="6"/>
      <c r="K15" s="6">
        <v>1</v>
      </c>
      <c r="L15" s="6"/>
      <c r="M15" s="6">
        <v>1</v>
      </c>
      <c r="N15" s="6"/>
      <c r="O15" s="6"/>
      <c r="P15" s="6">
        <v>1</v>
      </c>
      <c r="Q15" s="6">
        <v>24</v>
      </c>
      <c r="R15" s="6"/>
      <c r="S15" s="6">
        <v>1</v>
      </c>
      <c r="T15" s="6">
        <v>2</v>
      </c>
      <c r="U15" s="6">
        <v>2</v>
      </c>
      <c r="V15" s="7">
        <f>(Q15)/B15</f>
        <v>0.64864864864864868</v>
      </c>
      <c r="W15" s="6">
        <v>14</v>
      </c>
      <c r="X15" s="6"/>
      <c r="Y15" s="4">
        <v>13</v>
      </c>
      <c r="Z15" s="4">
        <v>14</v>
      </c>
      <c r="AA15" s="5">
        <v>0.64864864864864868</v>
      </c>
    </row>
    <row r="16" spans="1:27">
      <c r="A16" s="6">
        <v>14</v>
      </c>
      <c r="B16" s="6">
        <v>9</v>
      </c>
      <c r="C16" s="6"/>
      <c r="D16" s="6"/>
      <c r="E16" s="6"/>
      <c r="F16" s="6"/>
      <c r="G16" s="6">
        <v>1</v>
      </c>
      <c r="H16" s="6"/>
      <c r="I16" s="6"/>
      <c r="J16" s="6"/>
      <c r="K16" s="6"/>
      <c r="L16" s="6">
        <v>7</v>
      </c>
      <c r="M16" s="6">
        <v>1</v>
      </c>
      <c r="N16" s="6"/>
      <c r="O16" s="6"/>
      <c r="P16" s="6"/>
      <c r="Q16" s="6"/>
      <c r="R16" s="6"/>
      <c r="S16" s="6"/>
      <c r="T16" s="6"/>
      <c r="U16" s="6"/>
      <c r="V16" s="7">
        <f>(L16)/B16</f>
        <v>0.77777777777777779</v>
      </c>
      <c r="W16" s="6">
        <v>9</v>
      </c>
      <c r="X16" s="6"/>
      <c r="Y16" s="4">
        <v>14</v>
      </c>
      <c r="Z16" s="4">
        <v>9</v>
      </c>
      <c r="AA16" s="5">
        <v>0.77777777777777779</v>
      </c>
    </row>
    <row r="17" spans="1:27">
      <c r="A17" s="6">
        <v>15</v>
      </c>
      <c r="B17" s="6">
        <v>37</v>
      </c>
      <c r="C17" s="6"/>
      <c r="D17" s="6"/>
      <c r="E17" s="6">
        <v>1</v>
      </c>
      <c r="F17" s="6">
        <v>1</v>
      </c>
      <c r="G17" s="6"/>
      <c r="H17" s="6">
        <v>1</v>
      </c>
      <c r="I17" s="6">
        <v>2</v>
      </c>
      <c r="J17" s="6">
        <v>1</v>
      </c>
      <c r="K17" s="6">
        <v>26</v>
      </c>
      <c r="L17" s="6"/>
      <c r="M17" s="6"/>
      <c r="N17" s="6"/>
      <c r="O17" s="6"/>
      <c r="P17" s="6"/>
      <c r="Q17" s="6">
        <v>1</v>
      </c>
      <c r="R17" s="6">
        <v>2</v>
      </c>
      <c r="S17" s="6"/>
      <c r="T17" s="6"/>
      <c r="U17" s="6">
        <v>2</v>
      </c>
      <c r="V17" s="7">
        <f>(K17)/B17</f>
        <v>0.70270270270270274</v>
      </c>
      <c r="W17" s="6">
        <v>8</v>
      </c>
      <c r="X17" s="6"/>
      <c r="Y17" s="4">
        <v>15</v>
      </c>
      <c r="Z17" s="4">
        <v>8</v>
      </c>
      <c r="AA17" s="5">
        <v>0.70270270270270274</v>
      </c>
    </row>
    <row r="18" spans="1:27">
      <c r="A18" s="6">
        <v>16</v>
      </c>
      <c r="B18" s="6">
        <v>15</v>
      </c>
      <c r="C18" s="6"/>
      <c r="D18" s="6">
        <v>1</v>
      </c>
      <c r="E18" s="6"/>
      <c r="F18" s="6"/>
      <c r="G18" s="6">
        <v>2</v>
      </c>
      <c r="H18" s="6"/>
      <c r="I18" s="6"/>
      <c r="J18" s="6"/>
      <c r="K18" s="6"/>
      <c r="L18" s="6"/>
      <c r="M18" s="6">
        <v>2</v>
      </c>
      <c r="N18" s="6">
        <v>10</v>
      </c>
      <c r="O18" s="6"/>
      <c r="P18" s="6"/>
      <c r="Q18" s="6"/>
      <c r="R18" s="6"/>
      <c r="S18" s="6"/>
      <c r="T18" s="6"/>
      <c r="U18" s="6"/>
      <c r="V18" s="7">
        <f>(N18)/B18</f>
        <v>0.66666666666666663</v>
      </c>
      <c r="W18" s="6">
        <v>11</v>
      </c>
      <c r="X18" s="6"/>
      <c r="Y18" s="4">
        <v>16</v>
      </c>
      <c r="Z18" s="4">
        <v>11</v>
      </c>
      <c r="AA18" s="5">
        <v>0.66666666666666663</v>
      </c>
    </row>
    <row r="19" spans="1:27">
      <c r="A19" s="6">
        <v>17</v>
      </c>
      <c r="B19" s="6">
        <v>33</v>
      </c>
      <c r="C19" s="6"/>
      <c r="D19" s="6"/>
      <c r="E19" s="6"/>
      <c r="F19" s="6"/>
      <c r="G19" s="6">
        <v>2</v>
      </c>
      <c r="H19" s="6"/>
      <c r="I19" s="6">
        <v>1</v>
      </c>
      <c r="J19" s="6">
        <v>2</v>
      </c>
      <c r="K19" s="6">
        <v>1</v>
      </c>
      <c r="L19" s="6"/>
      <c r="M19" s="6"/>
      <c r="N19" s="6">
        <v>1</v>
      </c>
      <c r="O19" s="6"/>
      <c r="P19" s="6">
        <v>1</v>
      </c>
      <c r="Q19" s="6">
        <v>2</v>
      </c>
      <c r="R19" s="6">
        <v>2</v>
      </c>
      <c r="S19" s="6">
        <v>1</v>
      </c>
      <c r="T19" s="6"/>
      <c r="U19" s="6">
        <v>20</v>
      </c>
      <c r="V19" s="7">
        <f>(U19)/B19</f>
        <v>0.60606060606060608</v>
      </c>
      <c r="W19" s="6">
        <v>18</v>
      </c>
      <c r="X19" s="6"/>
      <c r="Y19" s="4">
        <v>17</v>
      </c>
      <c r="Z19" s="4">
        <v>18</v>
      </c>
      <c r="AA19" s="5">
        <v>0.60606060606060608</v>
      </c>
    </row>
    <row r="20" spans="1:27">
      <c r="A20" s="6">
        <v>18</v>
      </c>
      <c r="B20" s="6">
        <v>22</v>
      </c>
      <c r="C20" s="6"/>
      <c r="D20" s="6">
        <v>1</v>
      </c>
      <c r="E20" s="6">
        <v>2</v>
      </c>
      <c r="F20" s="6"/>
      <c r="G20" s="6">
        <v>1</v>
      </c>
      <c r="H20" s="6"/>
      <c r="I20" s="6"/>
      <c r="J20" s="6">
        <v>1</v>
      </c>
      <c r="K20" s="6">
        <v>2</v>
      </c>
      <c r="L20" s="6"/>
      <c r="M20" s="6">
        <v>1</v>
      </c>
      <c r="N20" s="6"/>
      <c r="O20" s="6"/>
      <c r="P20" s="6"/>
      <c r="Q20" s="6"/>
      <c r="R20" s="6"/>
      <c r="S20" s="6"/>
      <c r="T20" s="6">
        <v>13</v>
      </c>
      <c r="U20" s="6">
        <v>1</v>
      </c>
      <c r="V20" s="7">
        <f>(T20)/B20</f>
        <v>0.59090909090909094</v>
      </c>
      <c r="W20" s="6">
        <v>17</v>
      </c>
      <c r="X20" s="6"/>
      <c r="Y20" s="4">
        <v>18</v>
      </c>
      <c r="Z20" s="4">
        <v>17</v>
      </c>
      <c r="AA20" s="7">
        <v>0.59090909090909094</v>
      </c>
    </row>
    <row r="21" spans="1:27">
      <c r="A21" s="6"/>
      <c r="B21" s="6">
        <f>+SUM(B3:B20)</f>
        <v>476</v>
      </c>
      <c r="C21" s="6"/>
      <c r="D21" s="6"/>
      <c r="E21" s="6"/>
      <c r="F21" s="6"/>
      <c r="G21" s="6"/>
      <c r="H21" s="6"/>
      <c r="I21" s="6"/>
      <c r="J21" s="6"/>
      <c r="K21" s="6"/>
      <c r="L21" s="6"/>
      <c r="M21" s="6"/>
      <c r="N21" s="6"/>
      <c r="O21" s="6"/>
      <c r="P21" s="6"/>
      <c r="Q21" s="6"/>
      <c r="R21" s="6"/>
      <c r="S21" s="6"/>
      <c r="T21" s="6"/>
      <c r="U21" s="6"/>
      <c r="V21" s="6"/>
      <c r="W21" s="6"/>
      <c r="X21" s="6"/>
      <c r="Y21" s="6"/>
      <c r="Z21" s="6"/>
      <c r="AA21" s="6"/>
    </row>
    <row r="22" spans="1:27">
      <c r="A22" s="6"/>
      <c r="B22" s="9" t="s">
        <v>10</v>
      </c>
      <c r="C22" s="9"/>
      <c r="D22" s="9"/>
      <c r="E22" s="9"/>
      <c r="F22" s="9"/>
      <c r="G22" s="9"/>
      <c r="H22" s="9"/>
      <c r="I22" s="6"/>
      <c r="J22" s="6"/>
      <c r="K22" s="6"/>
      <c r="L22" s="6"/>
      <c r="M22" s="6"/>
      <c r="N22" s="6"/>
      <c r="O22" s="6"/>
      <c r="P22" s="6"/>
      <c r="Q22" s="6"/>
      <c r="R22" s="6"/>
      <c r="S22" s="6"/>
      <c r="T22" s="6"/>
      <c r="U22" s="6"/>
      <c r="V22" s="6"/>
      <c r="W22" s="6"/>
      <c r="X22" s="6"/>
      <c r="Y22" s="6"/>
      <c r="Z22" s="6"/>
      <c r="AA22" s="6"/>
    </row>
    <row r="24" spans="1:27">
      <c r="A24" s="4"/>
      <c r="B24" s="4"/>
      <c r="C24" s="107" t="s">
        <v>11</v>
      </c>
      <c r="D24" s="107"/>
      <c r="E24" s="107"/>
      <c r="F24" s="107"/>
      <c r="G24" s="107"/>
      <c r="H24" s="107"/>
      <c r="I24" s="107"/>
      <c r="J24" s="107"/>
      <c r="K24" s="107"/>
      <c r="L24" s="107"/>
      <c r="M24" s="107"/>
      <c r="N24" s="107"/>
      <c r="O24" s="107"/>
      <c r="P24" s="107"/>
      <c r="Q24" s="107"/>
      <c r="R24" s="107"/>
      <c r="S24" s="107"/>
      <c r="T24" s="107"/>
      <c r="U24" s="107"/>
      <c r="V24" s="108" t="s">
        <v>7</v>
      </c>
      <c r="W24" s="108"/>
      <c r="X24" s="6"/>
      <c r="Y24" s="6"/>
      <c r="Z24" s="6"/>
      <c r="AA24" s="6"/>
    </row>
    <row r="25" spans="1:27">
      <c r="A25" s="4" t="s">
        <v>8</v>
      </c>
      <c r="B25" s="4" t="s">
        <v>9</v>
      </c>
      <c r="C25" s="4">
        <v>1</v>
      </c>
      <c r="D25" s="4">
        <v>2</v>
      </c>
      <c r="E25" s="4">
        <v>3</v>
      </c>
      <c r="F25" s="4">
        <v>4</v>
      </c>
      <c r="G25" s="4">
        <v>5</v>
      </c>
      <c r="H25" s="4">
        <v>6</v>
      </c>
      <c r="I25" s="4">
        <v>7</v>
      </c>
      <c r="J25" s="4">
        <v>8</v>
      </c>
      <c r="K25" s="4">
        <v>9</v>
      </c>
      <c r="L25" s="4">
        <v>10</v>
      </c>
      <c r="M25" s="4">
        <v>11</v>
      </c>
      <c r="N25" s="4">
        <v>12</v>
      </c>
      <c r="O25" s="4">
        <v>13</v>
      </c>
      <c r="P25" s="4">
        <v>14</v>
      </c>
      <c r="Q25" s="4">
        <v>15</v>
      </c>
      <c r="R25" s="4">
        <v>16</v>
      </c>
      <c r="S25" s="4">
        <v>17</v>
      </c>
      <c r="T25" s="4">
        <v>18</v>
      </c>
      <c r="U25" s="4">
        <v>19</v>
      </c>
      <c r="V25" s="6"/>
      <c r="W25" s="6"/>
      <c r="X25" s="6"/>
      <c r="Y25" s="4" t="s">
        <v>0</v>
      </c>
      <c r="Z25" s="6" t="s">
        <v>1</v>
      </c>
      <c r="AA25" s="105" t="s">
        <v>2</v>
      </c>
    </row>
    <row r="26" spans="1:27">
      <c r="A26" s="4">
        <v>1</v>
      </c>
      <c r="B26" s="4">
        <v>17</v>
      </c>
      <c r="C26" s="4">
        <v>14</v>
      </c>
      <c r="D26" s="4">
        <v>1</v>
      </c>
      <c r="E26" s="4"/>
      <c r="F26" s="4"/>
      <c r="G26" s="4"/>
      <c r="H26" s="4"/>
      <c r="I26" s="4"/>
      <c r="J26" s="4"/>
      <c r="K26" s="4">
        <v>1</v>
      </c>
      <c r="L26" s="4"/>
      <c r="M26" s="4"/>
      <c r="N26" s="4"/>
      <c r="O26" s="4">
        <v>1</v>
      </c>
      <c r="P26" s="4"/>
      <c r="Q26" s="4"/>
      <c r="R26" s="4"/>
      <c r="S26" s="4"/>
      <c r="T26" s="4"/>
      <c r="U26" s="4"/>
      <c r="V26" s="7">
        <f>(C26)/B26</f>
        <v>0.82352941176470584</v>
      </c>
      <c r="W26" s="6">
        <v>1</v>
      </c>
      <c r="X26" s="6"/>
      <c r="Y26" s="4">
        <v>1</v>
      </c>
      <c r="Z26" s="4">
        <v>1</v>
      </c>
      <c r="AA26" s="7">
        <v>0.82352941176470584</v>
      </c>
    </row>
    <row r="27" spans="1:27">
      <c r="A27" s="4">
        <v>2</v>
      </c>
      <c r="B27" s="4">
        <v>10</v>
      </c>
      <c r="C27" s="4"/>
      <c r="D27" s="4">
        <v>1</v>
      </c>
      <c r="E27" s="4"/>
      <c r="F27" s="4"/>
      <c r="G27" s="4">
        <v>9</v>
      </c>
      <c r="H27" s="4"/>
      <c r="I27" s="4"/>
      <c r="J27" s="4"/>
      <c r="K27" s="4"/>
      <c r="L27" s="4"/>
      <c r="M27" s="4"/>
      <c r="N27" s="4"/>
      <c r="O27" s="4"/>
      <c r="P27" s="4"/>
      <c r="Q27" s="4"/>
      <c r="R27" s="4"/>
      <c r="S27" s="4"/>
      <c r="T27" s="4"/>
      <c r="U27" s="4"/>
      <c r="V27" s="7">
        <f>(G27)/B27</f>
        <v>0.9</v>
      </c>
      <c r="W27" s="6">
        <v>5</v>
      </c>
      <c r="X27" s="6"/>
      <c r="Y27" s="4">
        <v>2</v>
      </c>
      <c r="Z27" s="4">
        <v>5</v>
      </c>
      <c r="AA27" s="7">
        <v>0.9</v>
      </c>
    </row>
    <row r="28" spans="1:27">
      <c r="A28" s="4">
        <v>3</v>
      </c>
      <c r="B28" s="4">
        <v>11</v>
      </c>
      <c r="C28" s="4"/>
      <c r="D28" s="4"/>
      <c r="E28" s="4"/>
      <c r="F28" s="4">
        <v>10</v>
      </c>
      <c r="G28" s="4"/>
      <c r="H28" s="4"/>
      <c r="I28" s="4"/>
      <c r="J28" s="4"/>
      <c r="K28" s="4"/>
      <c r="L28" s="4">
        <v>1</v>
      </c>
      <c r="M28" s="4"/>
      <c r="N28" s="4"/>
      <c r="O28" s="4"/>
      <c r="P28" s="4"/>
      <c r="Q28" s="4"/>
      <c r="R28" s="4"/>
      <c r="S28" s="4"/>
      <c r="T28" s="4"/>
      <c r="U28" s="4"/>
      <c r="V28" s="7">
        <f>(F28)/B28</f>
        <v>0.90909090909090906</v>
      </c>
      <c r="W28" s="6">
        <v>4</v>
      </c>
      <c r="X28" s="6"/>
      <c r="Y28" s="4">
        <v>3</v>
      </c>
      <c r="Z28" s="4">
        <v>4</v>
      </c>
      <c r="AA28" s="7">
        <v>0.90909090909090906</v>
      </c>
    </row>
    <row r="29" spans="1:27">
      <c r="A29" s="4">
        <v>4</v>
      </c>
      <c r="B29" s="4">
        <v>6</v>
      </c>
      <c r="C29" s="4"/>
      <c r="D29" s="4"/>
      <c r="E29" s="4"/>
      <c r="F29" s="4"/>
      <c r="G29" s="4"/>
      <c r="H29" s="4"/>
      <c r="I29" s="4"/>
      <c r="J29" s="4"/>
      <c r="K29" s="4"/>
      <c r="L29" s="4"/>
      <c r="M29" s="4"/>
      <c r="N29" s="4"/>
      <c r="O29" s="4"/>
      <c r="P29" s="4"/>
      <c r="Q29" s="4"/>
      <c r="R29" s="4">
        <v>6</v>
      </c>
      <c r="S29" s="4"/>
      <c r="T29" s="4"/>
      <c r="U29" s="4"/>
      <c r="V29" s="7">
        <f>(R29)/B29</f>
        <v>1</v>
      </c>
      <c r="W29" s="6">
        <v>16</v>
      </c>
      <c r="X29" s="6"/>
      <c r="Y29" s="4">
        <v>4</v>
      </c>
      <c r="Z29" s="4">
        <v>16</v>
      </c>
      <c r="AA29" s="7">
        <v>1</v>
      </c>
    </row>
    <row r="30" spans="1:27">
      <c r="A30" s="4">
        <v>5</v>
      </c>
      <c r="B30" s="4">
        <v>13</v>
      </c>
      <c r="C30" s="4"/>
      <c r="D30" s="4">
        <v>12</v>
      </c>
      <c r="E30" s="4"/>
      <c r="F30" s="4">
        <v>1</v>
      </c>
      <c r="G30" s="4"/>
      <c r="H30" s="4"/>
      <c r="I30" s="4"/>
      <c r="J30" s="4"/>
      <c r="K30" s="4"/>
      <c r="L30" s="4"/>
      <c r="M30" s="4"/>
      <c r="N30" s="4"/>
      <c r="O30" s="4"/>
      <c r="P30" s="4"/>
      <c r="Q30" s="4"/>
      <c r="R30" s="4"/>
      <c r="S30" s="4"/>
      <c r="T30" s="4"/>
      <c r="U30" s="4"/>
      <c r="V30" s="7">
        <f>(D30)/B30</f>
        <v>0.92307692307692313</v>
      </c>
      <c r="W30" s="6">
        <v>2</v>
      </c>
      <c r="X30" s="6"/>
      <c r="Y30" s="4">
        <v>5</v>
      </c>
      <c r="Z30" s="4">
        <v>2</v>
      </c>
      <c r="AA30" s="7">
        <v>0.92307692307692313</v>
      </c>
    </row>
    <row r="31" spans="1:27">
      <c r="A31" s="4">
        <v>6</v>
      </c>
      <c r="B31" s="4">
        <v>8</v>
      </c>
      <c r="C31" s="4"/>
      <c r="D31" s="4"/>
      <c r="E31" s="4"/>
      <c r="F31" s="4"/>
      <c r="G31" s="4"/>
      <c r="H31" s="4"/>
      <c r="I31" s="4"/>
      <c r="J31" s="4"/>
      <c r="K31" s="4"/>
      <c r="L31" s="4"/>
      <c r="M31" s="4"/>
      <c r="N31" s="4"/>
      <c r="O31" s="4"/>
      <c r="P31" s="4"/>
      <c r="Q31" s="4">
        <v>8</v>
      </c>
      <c r="R31" s="4"/>
      <c r="S31" s="4"/>
      <c r="T31" s="4"/>
      <c r="U31" s="4"/>
      <c r="V31" s="7">
        <f>(Q31)/B31</f>
        <v>1</v>
      </c>
      <c r="W31" s="6">
        <v>15</v>
      </c>
      <c r="X31" s="6"/>
      <c r="Y31" s="4">
        <v>6</v>
      </c>
      <c r="Z31" s="4">
        <v>15</v>
      </c>
      <c r="AA31" s="7">
        <v>1</v>
      </c>
    </row>
    <row r="32" spans="1:27">
      <c r="A32" s="4">
        <v>7</v>
      </c>
      <c r="B32" s="4">
        <v>15</v>
      </c>
      <c r="C32" s="4"/>
      <c r="D32" s="4"/>
      <c r="E32" s="4"/>
      <c r="F32" s="4"/>
      <c r="G32" s="4"/>
      <c r="H32" s="4"/>
      <c r="I32" s="4">
        <v>15</v>
      </c>
      <c r="J32" s="4"/>
      <c r="K32" s="4"/>
      <c r="L32" s="4"/>
      <c r="M32" s="4"/>
      <c r="N32" s="4"/>
      <c r="O32" s="4"/>
      <c r="P32" s="4"/>
      <c r="Q32" s="4"/>
      <c r="R32" s="4"/>
      <c r="S32" s="4"/>
      <c r="T32" s="4"/>
      <c r="U32" s="4"/>
      <c r="V32" s="7">
        <f>(I32)/B32</f>
        <v>1</v>
      </c>
      <c r="W32" s="6">
        <v>7</v>
      </c>
      <c r="X32" s="6"/>
      <c r="Y32" s="4">
        <v>7</v>
      </c>
      <c r="Z32" s="4">
        <v>7</v>
      </c>
      <c r="AA32" s="7">
        <v>1</v>
      </c>
    </row>
    <row r="33" spans="1:27" s="1" customFormat="1">
      <c r="A33" s="105">
        <v>8</v>
      </c>
      <c r="B33" s="105">
        <v>3</v>
      </c>
      <c r="C33" s="105"/>
      <c r="D33" s="105"/>
      <c r="E33" s="105">
        <v>1</v>
      </c>
      <c r="F33" s="105"/>
      <c r="G33" s="105"/>
      <c r="H33" s="105">
        <v>1</v>
      </c>
      <c r="I33" s="105"/>
      <c r="J33" s="105"/>
      <c r="K33" s="105"/>
      <c r="L33" s="105"/>
      <c r="M33" s="105"/>
      <c r="N33" s="105"/>
      <c r="O33" s="105"/>
      <c r="P33" s="105"/>
      <c r="Q33" s="105"/>
      <c r="R33" s="105"/>
      <c r="S33" s="105">
        <v>1</v>
      </c>
      <c r="T33" s="105"/>
      <c r="U33" s="105"/>
      <c r="V33" s="5">
        <f>(E33)/B33</f>
        <v>0.33333333333333331</v>
      </c>
      <c r="W33" s="105">
        <v>3</v>
      </c>
      <c r="X33" s="105"/>
      <c r="Y33" s="105">
        <v>8</v>
      </c>
      <c r="Z33" s="105" t="s">
        <v>426</v>
      </c>
      <c r="AA33" s="5">
        <v>0.33333333333333331</v>
      </c>
    </row>
    <row r="34" spans="1:27">
      <c r="A34" s="4">
        <v>9</v>
      </c>
      <c r="B34" s="4">
        <v>12</v>
      </c>
      <c r="C34" s="4"/>
      <c r="D34" s="4"/>
      <c r="E34" s="4"/>
      <c r="F34" s="4"/>
      <c r="G34" s="4"/>
      <c r="H34" s="4"/>
      <c r="I34" s="4"/>
      <c r="J34" s="4"/>
      <c r="K34" s="4"/>
      <c r="L34" s="4">
        <v>10</v>
      </c>
      <c r="M34" s="4"/>
      <c r="N34" s="4"/>
      <c r="O34" s="4"/>
      <c r="P34" s="4">
        <v>1</v>
      </c>
      <c r="Q34" s="4"/>
      <c r="R34" s="4"/>
      <c r="S34" s="4">
        <v>1</v>
      </c>
      <c r="T34" s="4"/>
      <c r="U34" s="4"/>
      <c r="V34" s="7">
        <f>(L34)/B34</f>
        <v>0.83333333333333337</v>
      </c>
      <c r="W34" s="6">
        <v>10</v>
      </c>
      <c r="X34" s="6"/>
      <c r="Y34" s="4">
        <v>9</v>
      </c>
      <c r="Z34" s="4">
        <v>10</v>
      </c>
      <c r="AA34" s="7">
        <v>0.83333333333333337</v>
      </c>
    </row>
    <row r="35" spans="1:27">
      <c r="A35" s="6">
        <v>10</v>
      </c>
      <c r="B35" s="6">
        <v>5</v>
      </c>
      <c r="C35" s="6"/>
      <c r="D35" s="6"/>
      <c r="E35" s="6"/>
      <c r="F35" s="6"/>
      <c r="G35" s="6"/>
      <c r="H35" s="6">
        <v>5</v>
      </c>
      <c r="I35" s="6"/>
      <c r="J35" s="6"/>
      <c r="K35" s="6"/>
      <c r="L35" s="6"/>
      <c r="M35" s="6"/>
      <c r="N35" s="6"/>
      <c r="O35" s="6"/>
      <c r="P35" s="6"/>
      <c r="Q35" s="6"/>
      <c r="R35" s="6"/>
      <c r="S35" s="6"/>
      <c r="T35" s="6"/>
      <c r="U35" s="6"/>
      <c r="V35" s="7">
        <f>(H35)/B35</f>
        <v>1</v>
      </c>
      <c r="W35" s="6">
        <v>6</v>
      </c>
      <c r="X35" s="6"/>
      <c r="Y35" s="4">
        <v>10</v>
      </c>
      <c r="Z35" s="4">
        <v>6</v>
      </c>
      <c r="AA35" s="7">
        <v>1</v>
      </c>
    </row>
    <row r="36" spans="1:27">
      <c r="A36" s="6">
        <v>11</v>
      </c>
      <c r="B36" s="6">
        <v>7</v>
      </c>
      <c r="C36" s="6"/>
      <c r="D36" s="6"/>
      <c r="E36" s="6"/>
      <c r="F36" s="6"/>
      <c r="G36" s="6"/>
      <c r="H36" s="6"/>
      <c r="I36" s="6"/>
      <c r="J36" s="6"/>
      <c r="K36" s="6"/>
      <c r="L36" s="6"/>
      <c r="M36" s="6"/>
      <c r="N36" s="6"/>
      <c r="O36" s="6">
        <v>7</v>
      </c>
      <c r="P36" s="6"/>
      <c r="Q36" s="6"/>
      <c r="R36" s="6"/>
      <c r="S36" s="6"/>
      <c r="T36" s="6"/>
      <c r="U36" s="6"/>
      <c r="V36" s="7">
        <f>(O36)/B36</f>
        <v>1</v>
      </c>
      <c r="W36" s="6">
        <v>13</v>
      </c>
      <c r="X36" s="6"/>
      <c r="Y36" s="4">
        <v>11</v>
      </c>
      <c r="Z36" s="4">
        <v>13</v>
      </c>
      <c r="AA36" s="7">
        <v>1</v>
      </c>
    </row>
    <row r="37" spans="1:27">
      <c r="A37" s="6">
        <v>12</v>
      </c>
      <c r="B37" s="6">
        <v>14</v>
      </c>
      <c r="C37" s="6"/>
      <c r="D37" s="6"/>
      <c r="E37" s="6">
        <v>14</v>
      </c>
      <c r="F37" s="6"/>
      <c r="G37" s="6"/>
      <c r="H37" s="6"/>
      <c r="I37" s="6"/>
      <c r="J37" s="6"/>
      <c r="K37" s="6"/>
      <c r="L37" s="6"/>
      <c r="M37" s="6"/>
      <c r="N37" s="6"/>
      <c r="O37" s="6"/>
      <c r="P37" s="6"/>
      <c r="Q37" s="6"/>
      <c r="R37" s="6"/>
      <c r="S37" s="6"/>
      <c r="T37" s="6"/>
      <c r="U37" s="6"/>
      <c r="V37" s="7">
        <f>(E37)/B37</f>
        <v>1</v>
      </c>
      <c r="W37" s="6">
        <v>3</v>
      </c>
      <c r="X37" s="6"/>
      <c r="Y37" s="4">
        <v>12</v>
      </c>
      <c r="Z37" s="4">
        <v>3</v>
      </c>
      <c r="AA37" s="7">
        <v>1</v>
      </c>
    </row>
    <row r="38" spans="1:27">
      <c r="A38" s="6">
        <v>13</v>
      </c>
      <c r="B38" s="6">
        <v>15</v>
      </c>
      <c r="C38" s="6"/>
      <c r="D38" s="6"/>
      <c r="E38" s="6"/>
      <c r="F38" s="6"/>
      <c r="G38" s="6"/>
      <c r="H38" s="6"/>
      <c r="I38" s="6"/>
      <c r="J38" s="6"/>
      <c r="K38" s="6"/>
      <c r="L38" s="6"/>
      <c r="M38" s="6"/>
      <c r="N38" s="6"/>
      <c r="O38" s="6"/>
      <c r="P38" s="6">
        <v>15</v>
      </c>
      <c r="Q38" s="6"/>
      <c r="R38" s="6"/>
      <c r="S38" s="6"/>
      <c r="T38" s="6"/>
      <c r="U38" s="6"/>
      <c r="V38" s="7">
        <f>(P38)/B38</f>
        <v>1</v>
      </c>
      <c r="W38" s="6">
        <v>14</v>
      </c>
      <c r="X38" s="6"/>
      <c r="Y38" s="4">
        <v>13</v>
      </c>
      <c r="Z38" s="4">
        <v>14</v>
      </c>
      <c r="AA38" s="7">
        <v>1</v>
      </c>
    </row>
    <row r="39" spans="1:27">
      <c r="A39" s="6">
        <v>14</v>
      </c>
      <c r="B39" s="6">
        <v>4</v>
      </c>
      <c r="C39" s="6"/>
      <c r="D39" s="6"/>
      <c r="E39" s="6"/>
      <c r="F39" s="6"/>
      <c r="G39" s="6"/>
      <c r="H39" s="6"/>
      <c r="I39" s="6"/>
      <c r="J39" s="6"/>
      <c r="K39" s="6">
        <v>4</v>
      </c>
      <c r="L39" s="6"/>
      <c r="M39" s="6"/>
      <c r="N39" s="6"/>
      <c r="O39" s="6"/>
      <c r="P39" s="6"/>
      <c r="Q39" s="6"/>
      <c r="R39" s="6"/>
      <c r="S39" s="6"/>
      <c r="T39" s="6"/>
      <c r="U39" s="6"/>
      <c r="V39" s="7">
        <f>(K39)/B39</f>
        <v>1</v>
      </c>
      <c r="W39" s="6">
        <v>9</v>
      </c>
      <c r="X39" s="6"/>
      <c r="Y39" s="4">
        <v>14</v>
      </c>
      <c r="Z39" s="4">
        <v>9</v>
      </c>
      <c r="AA39" s="7">
        <v>1</v>
      </c>
    </row>
    <row r="40" spans="1:27">
      <c r="A40" s="6">
        <v>15</v>
      </c>
      <c r="B40" s="6">
        <v>15</v>
      </c>
      <c r="C40" s="6"/>
      <c r="D40" s="6"/>
      <c r="E40" s="6"/>
      <c r="F40" s="6"/>
      <c r="G40" s="6"/>
      <c r="H40" s="6"/>
      <c r="I40" s="6"/>
      <c r="J40" s="6">
        <v>14</v>
      </c>
      <c r="K40" s="6"/>
      <c r="L40" s="6"/>
      <c r="M40" s="6"/>
      <c r="N40" s="6">
        <v>1</v>
      </c>
      <c r="O40" s="6"/>
      <c r="P40" s="6"/>
      <c r="Q40" s="6"/>
      <c r="R40" s="6"/>
      <c r="S40" s="6"/>
      <c r="T40" s="6"/>
      <c r="U40" s="6"/>
      <c r="V40" s="7">
        <f>(J40)/B40</f>
        <v>0.93333333333333335</v>
      </c>
      <c r="W40" s="6">
        <v>8</v>
      </c>
      <c r="X40" s="6"/>
      <c r="Y40" s="4">
        <v>15</v>
      </c>
      <c r="Z40" s="4">
        <v>8</v>
      </c>
      <c r="AA40" s="7">
        <v>0.93333333333333335</v>
      </c>
    </row>
    <row r="41" spans="1:27">
      <c r="A41" s="6">
        <v>16</v>
      </c>
      <c r="B41" s="6">
        <v>7</v>
      </c>
      <c r="C41" s="6"/>
      <c r="D41" s="6"/>
      <c r="E41" s="6"/>
      <c r="F41" s="6"/>
      <c r="G41" s="6"/>
      <c r="H41" s="6"/>
      <c r="I41" s="6"/>
      <c r="J41" s="6"/>
      <c r="K41" s="6"/>
      <c r="L41" s="6"/>
      <c r="M41" s="6">
        <v>3</v>
      </c>
      <c r="N41" s="6">
        <v>5</v>
      </c>
      <c r="O41" s="6"/>
      <c r="P41" s="6"/>
      <c r="Q41" s="6"/>
      <c r="R41" s="6"/>
      <c r="S41" s="6"/>
      <c r="T41" s="6"/>
      <c r="U41" s="6"/>
      <c r="V41" s="7">
        <f>(N41)/B41</f>
        <v>0.7142857142857143</v>
      </c>
      <c r="W41" s="105">
        <v>12</v>
      </c>
      <c r="X41" s="6"/>
      <c r="Y41" s="4">
        <v>16</v>
      </c>
      <c r="Z41" s="4">
        <v>12</v>
      </c>
      <c r="AA41" s="7">
        <v>0.71</v>
      </c>
    </row>
    <row r="42" spans="1:27">
      <c r="A42" s="6">
        <v>17</v>
      </c>
      <c r="B42" s="6">
        <v>10</v>
      </c>
      <c r="C42" s="6"/>
      <c r="D42" s="6"/>
      <c r="E42" s="6"/>
      <c r="F42" s="6"/>
      <c r="G42" s="6"/>
      <c r="H42" s="6"/>
      <c r="I42" s="6"/>
      <c r="J42" s="6"/>
      <c r="K42" s="6"/>
      <c r="L42" s="6"/>
      <c r="M42" s="6"/>
      <c r="N42" s="6"/>
      <c r="O42" s="6"/>
      <c r="P42" s="6"/>
      <c r="Q42" s="6"/>
      <c r="R42" s="6"/>
      <c r="S42" s="6"/>
      <c r="T42" s="6"/>
      <c r="U42" s="6">
        <v>10</v>
      </c>
      <c r="V42" s="7">
        <f>(U42)/B42</f>
        <v>1</v>
      </c>
      <c r="W42" s="6">
        <v>19</v>
      </c>
      <c r="X42" s="6"/>
      <c r="Y42" s="6">
        <v>17</v>
      </c>
      <c r="Z42" s="6">
        <v>19</v>
      </c>
      <c r="AA42" s="7">
        <v>1</v>
      </c>
    </row>
    <row r="43" spans="1:27">
      <c r="A43" s="6">
        <v>18</v>
      </c>
      <c r="B43" s="6">
        <v>13</v>
      </c>
      <c r="C43" s="6"/>
      <c r="D43" s="6"/>
      <c r="E43" s="6"/>
      <c r="F43" s="6">
        <v>1</v>
      </c>
      <c r="G43" s="6"/>
      <c r="H43" s="6"/>
      <c r="I43" s="6"/>
      <c r="J43" s="6"/>
      <c r="K43" s="6"/>
      <c r="L43" s="6"/>
      <c r="M43" s="6"/>
      <c r="N43" s="6"/>
      <c r="O43" s="6"/>
      <c r="P43" s="6"/>
      <c r="Q43" s="6"/>
      <c r="R43" s="6"/>
      <c r="S43" s="6">
        <v>7</v>
      </c>
      <c r="T43" s="6">
        <v>5</v>
      </c>
      <c r="U43" s="6"/>
      <c r="V43" s="7">
        <f>(S43)/B43</f>
        <v>0.53846153846153844</v>
      </c>
      <c r="W43" s="6">
        <v>17</v>
      </c>
      <c r="X43" s="6"/>
      <c r="Y43" s="6">
        <v>18</v>
      </c>
      <c r="Z43" s="6">
        <v>17</v>
      </c>
      <c r="AA43" s="7">
        <v>0.53846153846153844</v>
      </c>
    </row>
    <row r="44" spans="1:27">
      <c r="A44" s="6"/>
      <c r="B44" s="6">
        <f>+SUM(B26:B43)</f>
        <v>185</v>
      </c>
      <c r="C44" s="6"/>
      <c r="D44" s="6"/>
      <c r="E44" s="6"/>
      <c r="F44" s="6"/>
      <c r="G44" s="6"/>
      <c r="H44" s="6"/>
      <c r="I44" s="6"/>
      <c r="J44" s="6"/>
      <c r="K44" s="6"/>
      <c r="L44" s="6"/>
      <c r="M44" s="6"/>
      <c r="N44" s="6"/>
      <c r="O44" s="6"/>
      <c r="P44" s="6"/>
      <c r="Q44" s="6"/>
      <c r="R44" s="6"/>
      <c r="S44" s="6"/>
      <c r="T44" s="6"/>
      <c r="U44" s="6"/>
      <c r="V44" s="6"/>
      <c r="W44" s="6"/>
      <c r="X44" s="6"/>
      <c r="Y44" s="6"/>
      <c r="Z44" s="6"/>
      <c r="AA44" s="6"/>
    </row>
    <row r="45" spans="1:27">
      <c r="A45" s="6"/>
      <c r="B45" s="9" t="s">
        <v>10</v>
      </c>
      <c r="C45" s="9"/>
      <c r="D45" s="9"/>
      <c r="E45" s="9"/>
      <c r="F45" s="9"/>
      <c r="G45" s="9"/>
      <c r="H45" s="9"/>
      <c r="I45" s="6"/>
      <c r="J45" s="6"/>
      <c r="K45" s="6"/>
      <c r="L45" s="6"/>
      <c r="M45" s="6"/>
      <c r="N45" s="6"/>
      <c r="O45" s="6"/>
      <c r="P45" s="6"/>
      <c r="Q45" s="6"/>
      <c r="R45" s="6"/>
      <c r="S45" s="6"/>
      <c r="T45" s="6"/>
      <c r="U45" s="6"/>
      <c r="V45" s="6"/>
      <c r="W45" s="6"/>
      <c r="X45" s="6"/>
      <c r="Y45" s="6"/>
      <c r="Z45" s="6"/>
      <c r="AA45" s="6"/>
    </row>
  </sheetData>
  <mergeCells count="4">
    <mergeCell ref="C1:U1"/>
    <mergeCell ref="V1:W1"/>
    <mergeCell ref="C24:U24"/>
    <mergeCell ref="V24:W24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sheetPr>
    <tabColor rgb="FFFF0000"/>
  </sheetPr>
  <dimension ref="A1:I22"/>
  <sheetViews>
    <sheetView tabSelected="1" workbookViewId="0">
      <selection activeCell="K11" sqref="K11"/>
    </sheetView>
  </sheetViews>
  <sheetFormatPr baseColWidth="10" defaultRowHeight="14.4"/>
  <cols>
    <col min="1" max="1" width="8.109375" style="6" bestFit="1" customWidth="1"/>
    <col min="2" max="2" width="8.5546875" style="6" bestFit="1" customWidth="1"/>
    <col min="3" max="4" width="11.109375" style="6" bestFit="1" customWidth="1"/>
    <col min="5" max="5" width="8.33203125" style="6" bestFit="1" customWidth="1"/>
    <col min="6" max="6" width="12.5546875" style="6" bestFit="1" customWidth="1"/>
    <col min="7" max="7" width="17" style="6" bestFit="1" customWidth="1"/>
    <col min="8" max="8" width="7.109375" style="6" customWidth="1"/>
    <col min="9" max="9" width="24.109375" style="6" hidden="1" customWidth="1"/>
    <col min="10" max="16384" width="11.5546875" style="6"/>
  </cols>
  <sheetData>
    <row r="1" spans="1:9" s="10" customFormat="1" ht="35.4" customHeight="1">
      <c r="A1" s="2" t="s">
        <v>5</v>
      </c>
      <c r="B1" s="2" t="s">
        <v>13</v>
      </c>
      <c r="C1" s="2" t="s">
        <v>15</v>
      </c>
      <c r="D1" s="2" t="s">
        <v>14</v>
      </c>
      <c r="E1" s="2" t="s">
        <v>3</v>
      </c>
      <c r="F1" s="2" t="s">
        <v>4</v>
      </c>
      <c r="G1" s="2" t="s">
        <v>19</v>
      </c>
      <c r="H1" s="27" t="s">
        <v>420</v>
      </c>
      <c r="I1" s="10" t="s">
        <v>16</v>
      </c>
    </row>
    <row r="2" spans="1:9">
      <c r="A2" s="4">
        <v>1</v>
      </c>
      <c r="B2" s="4">
        <v>1</v>
      </c>
      <c r="C2" s="4">
        <v>65</v>
      </c>
      <c r="D2" s="4">
        <v>45</v>
      </c>
      <c r="E2" s="4">
        <v>33</v>
      </c>
      <c r="F2" s="4">
        <v>8</v>
      </c>
      <c r="G2" s="6">
        <v>885261</v>
      </c>
      <c r="H2" s="6">
        <v>23</v>
      </c>
      <c r="I2" s="21">
        <v>1508</v>
      </c>
    </row>
    <row r="3" spans="1:9">
      <c r="A3" s="4">
        <v>5</v>
      </c>
      <c r="B3" s="4">
        <v>2</v>
      </c>
      <c r="C3" s="4">
        <v>60</v>
      </c>
      <c r="D3" s="4">
        <v>48</v>
      </c>
      <c r="E3" s="4">
        <v>28</v>
      </c>
      <c r="F3" s="4">
        <v>17</v>
      </c>
      <c r="G3" s="6">
        <v>4888465</v>
      </c>
      <c r="H3" s="6">
        <v>21</v>
      </c>
      <c r="I3" s="21">
        <v>2373</v>
      </c>
    </row>
    <row r="4" spans="1:9">
      <c r="A4" s="4">
        <v>4</v>
      </c>
      <c r="B4" s="4">
        <v>3</v>
      </c>
      <c r="C4" s="4">
        <v>56</v>
      </c>
      <c r="D4" s="4">
        <v>33</v>
      </c>
      <c r="E4" s="4">
        <v>21</v>
      </c>
      <c r="F4" s="4">
        <v>10</v>
      </c>
      <c r="G4" s="6">
        <v>813846</v>
      </c>
      <c r="H4" s="6">
        <v>17</v>
      </c>
      <c r="I4" s="21">
        <v>2538</v>
      </c>
    </row>
    <row r="5" spans="1:9">
      <c r="A5" s="4">
        <v>16</v>
      </c>
      <c r="B5" s="4">
        <v>4</v>
      </c>
      <c r="C5" s="4">
        <v>64</v>
      </c>
      <c r="D5" s="4">
        <v>46</v>
      </c>
      <c r="E5" s="4">
        <v>31</v>
      </c>
      <c r="F5" s="4">
        <v>12</v>
      </c>
      <c r="G5" s="6">
        <v>1996766</v>
      </c>
      <c r="H5" s="6">
        <v>25</v>
      </c>
      <c r="I5" s="21">
        <v>2817</v>
      </c>
    </row>
    <row r="6" spans="1:9">
      <c r="A6" s="4">
        <v>2</v>
      </c>
      <c r="B6" s="4">
        <v>5</v>
      </c>
      <c r="C6" s="4">
        <v>50</v>
      </c>
      <c r="D6" s="4">
        <v>43</v>
      </c>
      <c r="E6" s="4">
        <v>25</v>
      </c>
      <c r="F6" s="4">
        <v>18</v>
      </c>
      <c r="G6" s="6">
        <v>3391767</v>
      </c>
      <c r="H6" s="6">
        <v>17</v>
      </c>
      <c r="I6" s="21">
        <v>3735</v>
      </c>
    </row>
    <row r="7" spans="1:9">
      <c r="A7" s="4">
        <v>15</v>
      </c>
      <c r="B7" s="4">
        <v>6</v>
      </c>
      <c r="C7" s="4">
        <v>50</v>
      </c>
      <c r="D7" s="4">
        <v>36</v>
      </c>
      <c r="E7" s="4">
        <v>25</v>
      </c>
      <c r="F7" s="4">
        <v>11</v>
      </c>
      <c r="G7" s="6">
        <v>1026082</v>
      </c>
      <c r="H7" s="6">
        <v>31</v>
      </c>
      <c r="I7" s="21">
        <v>3773</v>
      </c>
    </row>
    <row r="8" spans="1:9">
      <c r="A8" s="4">
        <v>7</v>
      </c>
      <c r="B8" s="4">
        <v>7</v>
      </c>
      <c r="C8" s="4">
        <v>66</v>
      </c>
      <c r="D8" s="4">
        <v>34</v>
      </c>
      <c r="E8" s="4">
        <v>25</v>
      </c>
      <c r="F8" s="4">
        <v>8</v>
      </c>
      <c r="G8" s="6">
        <v>3061711</v>
      </c>
      <c r="H8" s="6">
        <v>23</v>
      </c>
      <c r="I8" s="21">
        <v>3800</v>
      </c>
    </row>
    <row r="9" spans="1:9">
      <c r="A9" s="4">
        <v>2.2000000000000002</v>
      </c>
      <c r="B9" s="4">
        <v>8</v>
      </c>
      <c r="C9" s="4">
        <v>58</v>
      </c>
      <c r="D9" s="4">
        <v>43</v>
      </c>
      <c r="E9" s="4">
        <v>30</v>
      </c>
      <c r="F9" s="4">
        <v>11</v>
      </c>
      <c r="G9" s="6">
        <v>1428130</v>
      </c>
      <c r="H9" s="6">
        <v>34</v>
      </c>
      <c r="I9" s="21">
        <v>5501</v>
      </c>
    </row>
    <row r="10" spans="1:9">
      <c r="A10" s="4">
        <v>10</v>
      </c>
      <c r="B10" s="4">
        <v>9</v>
      </c>
      <c r="C10" s="4">
        <v>54</v>
      </c>
      <c r="D10" s="4">
        <v>37</v>
      </c>
      <c r="E10" s="4">
        <v>24</v>
      </c>
      <c r="F10" s="4">
        <v>11</v>
      </c>
      <c r="G10" s="6">
        <v>1608816</v>
      </c>
      <c r="H10" s="6">
        <v>23</v>
      </c>
      <c r="I10" s="21">
        <v>5582</v>
      </c>
    </row>
    <row r="11" spans="1:9">
      <c r="A11" s="4">
        <v>6</v>
      </c>
      <c r="B11" s="4">
        <v>10</v>
      </c>
      <c r="C11" s="4">
        <v>72</v>
      </c>
      <c r="D11" s="4">
        <v>42</v>
      </c>
      <c r="E11" s="4">
        <v>28</v>
      </c>
      <c r="F11" s="4">
        <v>14</v>
      </c>
      <c r="G11" s="6">
        <v>1766509</v>
      </c>
      <c r="H11" s="6">
        <v>21</v>
      </c>
      <c r="I11" s="21">
        <v>5965</v>
      </c>
    </row>
    <row r="12" spans="1:9">
      <c r="A12" s="4">
        <v>13</v>
      </c>
      <c r="B12" s="4">
        <v>11</v>
      </c>
      <c r="C12" s="4">
        <v>60</v>
      </c>
      <c r="D12" s="4">
        <v>32</v>
      </c>
      <c r="E12" s="4">
        <v>25</v>
      </c>
      <c r="F12" s="4">
        <v>6</v>
      </c>
      <c r="G12" s="6">
        <v>1124354</v>
      </c>
      <c r="H12" s="6">
        <v>16</v>
      </c>
      <c r="I12" s="21">
        <v>5979</v>
      </c>
    </row>
    <row r="13" spans="1:9">
      <c r="A13" s="4">
        <v>3</v>
      </c>
      <c r="B13" s="4">
        <v>12</v>
      </c>
      <c r="C13" s="4">
        <v>56</v>
      </c>
      <c r="D13" s="4">
        <v>35</v>
      </c>
      <c r="E13" s="4">
        <v>25</v>
      </c>
      <c r="F13" s="4">
        <v>10</v>
      </c>
      <c r="G13" s="6">
        <v>1066798</v>
      </c>
      <c r="H13" s="6">
        <v>15</v>
      </c>
      <c r="I13" s="21">
        <v>6314</v>
      </c>
    </row>
    <row r="14" spans="1:9">
      <c r="A14" s="4">
        <v>14</v>
      </c>
      <c r="B14" s="4">
        <v>13</v>
      </c>
      <c r="C14" s="4">
        <v>91</v>
      </c>
      <c r="D14" s="4">
        <v>46</v>
      </c>
      <c r="E14" s="4">
        <v>39</v>
      </c>
      <c r="F14" s="4">
        <v>6</v>
      </c>
      <c r="G14" s="6">
        <v>329758</v>
      </c>
      <c r="H14" s="6">
        <v>34</v>
      </c>
      <c r="I14" s="21">
        <v>6407</v>
      </c>
    </row>
    <row r="15" spans="1:9">
      <c r="A15" s="4">
        <v>9</v>
      </c>
      <c r="B15" s="4">
        <v>14</v>
      </c>
      <c r="C15" s="4">
        <v>19</v>
      </c>
      <c r="D15" s="4">
        <v>10</v>
      </c>
      <c r="E15" s="4">
        <v>10</v>
      </c>
      <c r="F15" s="4">
        <v>0</v>
      </c>
      <c r="G15" s="6">
        <v>0</v>
      </c>
      <c r="H15" s="6">
        <v>16</v>
      </c>
      <c r="I15" s="21">
        <v>6659</v>
      </c>
    </row>
    <row r="16" spans="1:9">
      <c r="A16" s="4">
        <v>8</v>
      </c>
      <c r="B16" s="4">
        <v>15</v>
      </c>
      <c r="C16" s="4">
        <v>79</v>
      </c>
      <c r="D16" s="4">
        <v>53</v>
      </c>
      <c r="E16" s="4">
        <v>37</v>
      </c>
      <c r="F16" s="4">
        <v>15</v>
      </c>
      <c r="G16" s="6">
        <v>2262879</v>
      </c>
      <c r="H16" s="6">
        <v>23</v>
      </c>
      <c r="I16" s="21">
        <v>6761</v>
      </c>
    </row>
    <row r="17" spans="1:9">
      <c r="A17" s="4">
        <v>11</v>
      </c>
      <c r="B17" s="4">
        <v>16</v>
      </c>
      <c r="C17" s="4">
        <v>41</v>
      </c>
      <c r="D17" s="4">
        <v>32</v>
      </c>
      <c r="E17" s="4">
        <v>13</v>
      </c>
      <c r="F17" s="4">
        <v>16</v>
      </c>
      <c r="G17" s="6">
        <v>2783942</v>
      </c>
      <c r="H17" s="6">
        <v>11</v>
      </c>
      <c r="I17" s="21">
        <v>6925</v>
      </c>
    </row>
    <row r="18" spans="1:9">
      <c r="A18" s="4">
        <v>18</v>
      </c>
      <c r="B18" s="4">
        <v>17</v>
      </c>
      <c r="C18" s="4">
        <v>60</v>
      </c>
      <c r="D18" s="4">
        <v>44</v>
      </c>
      <c r="E18" s="4">
        <v>32</v>
      </c>
      <c r="F18" s="4">
        <v>11</v>
      </c>
      <c r="G18" s="6">
        <v>1396841</v>
      </c>
      <c r="H18" s="6">
        <v>31</v>
      </c>
      <c r="I18" s="21">
        <v>7444</v>
      </c>
    </row>
    <row r="19" spans="1:9">
      <c r="A19" s="4">
        <v>17</v>
      </c>
      <c r="B19" s="4">
        <v>18</v>
      </c>
      <c r="C19" s="4">
        <v>71</v>
      </c>
      <c r="D19" s="4">
        <v>28</v>
      </c>
      <c r="E19" s="4">
        <v>22</v>
      </c>
      <c r="F19" s="4">
        <v>5</v>
      </c>
      <c r="G19" s="6">
        <v>890465</v>
      </c>
      <c r="H19" s="6">
        <v>8</v>
      </c>
      <c r="I19" s="21">
        <v>8302</v>
      </c>
    </row>
    <row r="20" spans="1:9">
      <c r="A20" s="28" t="s">
        <v>12</v>
      </c>
      <c r="B20" s="28"/>
      <c r="C20" s="28">
        <f t="shared" ref="C20:H20" si="0">+SUM(C2:C19)</f>
        <v>1072</v>
      </c>
      <c r="D20" s="28">
        <f t="shared" si="0"/>
        <v>687</v>
      </c>
      <c r="E20" s="28">
        <f t="shared" si="0"/>
        <v>473</v>
      </c>
      <c r="F20" s="28">
        <f t="shared" si="0"/>
        <v>189</v>
      </c>
      <c r="G20" s="28">
        <f t="shared" si="0"/>
        <v>30722390</v>
      </c>
      <c r="H20" s="28">
        <f t="shared" si="0"/>
        <v>389</v>
      </c>
      <c r="I20" s="21">
        <v>9809</v>
      </c>
    </row>
    <row r="21" spans="1:9" ht="14.4" customHeight="1">
      <c r="A21" s="106" t="s">
        <v>18</v>
      </c>
      <c r="B21" s="106"/>
      <c r="C21" s="106"/>
      <c r="D21" s="106"/>
      <c r="E21" s="106"/>
      <c r="F21" s="106"/>
      <c r="G21" s="106"/>
      <c r="H21" s="106"/>
      <c r="I21" s="21">
        <v>10469</v>
      </c>
    </row>
    <row r="22" spans="1:9">
      <c r="A22" s="106"/>
      <c r="B22" s="106"/>
      <c r="C22" s="106"/>
      <c r="D22" s="106"/>
      <c r="E22" s="106"/>
      <c r="F22" s="106"/>
      <c r="G22" s="106"/>
      <c r="H22" s="106"/>
    </row>
  </sheetData>
  <mergeCells count="1">
    <mergeCell ref="A21:H2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>
  <sheetPr>
    <tabColor rgb="FFFF0000"/>
  </sheetPr>
  <dimension ref="A1:H28"/>
  <sheetViews>
    <sheetView topLeftCell="A8" workbookViewId="0">
      <selection sqref="A1:H21"/>
    </sheetView>
  </sheetViews>
  <sheetFormatPr baseColWidth="10" defaultRowHeight="14.4"/>
  <cols>
    <col min="1" max="1" width="8.109375" style="6" bestFit="1" customWidth="1"/>
    <col min="2" max="2" width="8.5546875" style="6" bestFit="1" customWidth="1"/>
    <col min="3" max="4" width="11.109375" style="6" bestFit="1" customWidth="1"/>
    <col min="5" max="5" width="8.33203125" style="6" bestFit="1" customWidth="1"/>
    <col min="6" max="6" width="12.5546875" style="6" bestFit="1" customWidth="1"/>
    <col min="7" max="7" width="17" style="6" bestFit="1" customWidth="1"/>
    <col min="8" max="8" width="7.5546875" style="6" bestFit="1" customWidth="1"/>
    <col min="9" max="16384" width="11.5546875" style="6"/>
  </cols>
  <sheetData>
    <row r="1" spans="1:8" s="10" customFormat="1" ht="35.4" customHeight="1">
      <c r="A1" s="2" t="s">
        <v>17</v>
      </c>
      <c r="B1" s="2" t="s">
        <v>13</v>
      </c>
      <c r="C1" s="2" t="s">
        <v>15</v>
      </c>
      <c r="D1" s="2" t="s">
        <v>14</v>
      </c>
      <c r="E1" s="2" t="s">
        <v>3</v>
      </c>
      <c r="F1" s="2" t="s">
        <v>4</v>
      </c>
      <c r="G1" s="2" t="s">
        <v>20</v>
      </c>
      <c r="H1" s="27" t="s">
        <v>420</v>
      </c>
    </row>
    <row r="2" spans="1:8">
      <c r="A2" s="4">
        <v>1</v>
      </c>
      <c r="B2" s="4">
        <v>1</v>
      </c>
      <c r="C2" s="4">
        <v>17</v>
      </c>
      <c r="D2" s="4">
        <v>45</v>
      </c>
      <c r="E2" s="4">
        <v>14</v>
      </c>
      <c r="F2" s="8">
        <v>31</v>
      </c>
      <c r="G2" s="6">
        <v>8282403</v>
      </c>
      <c r="H2" s="6">
        <v>1</v>
      </c>
    </row>
    <row r="3" spans="1:8">
      <c r="A3" s="4">
        <v>5</v>
      </c>
      <c r="B3" s="4">
        <v>2</v>
      </c>
      <c r="C3" s="4">
        <v>9</v>
      </c>
      <c r="D3" s="4">
        <v>48</v>
      </c>
      <c r="E3" s="4">
        <v>9</v>
      </c>
      <c r="F3" s="8">
        <v>39</v>
      </c>
      <c r="G3" s="6">
        <v>8418562</v>
      </c>
      <c r="H3" s="6">
        <v>0</v>
      </c>
    </row>
    <row r="4" spans="1:8">
      <c r="A4" s="4">
        <v>4</v>
      </c>
      <c r="B4" s="4">
        <v>3</v>
      </c>
      <c r="C4" s="4">
        <v>12</v>
      </c>
      <c r="D4" s="4">
        <v>33</v>
      </c>
      <c r="E4" s="4">
        <v>8</v>
      </c>
      <c r="F4" s="8">
        <v>25</v>
      </c>
      <c r="G4" s="6">
        <v>3586887</v>
      </c>
      <c r="H4" s="6">
        <v>0</v>
      </c>
    </row>
    <row r="5" spans="1:8">
      <c r="A5" s="4">
        <v>16</v>
      </c>
      <c r="B5" s="4">
        <v>4</v>
      </c>
      <c r="C5" s="4">
        <v>6</v>
      </c>
      <c r="D5" s="4">
        <v>46</v>
      </c>
      <c r="E5" s="4">
        <v>6</v>
      </c>
      <c r="F5" s="8">
        <v>40</v>
      </c>
      <c r="G5" s="6">
        <v>9061918</v>
      </c>
      <c r="H5" s="6">
        <v>1</v>
      </c>
    </row>
    <row r="6" spans="1:8">
      <c r="A6" s="4">
        <v>2</v>
      </c>
      <c r="B6" s="4">
        <v>5</v>
      </c>
      <c r="C6" s="4">
        <v>14</v>
      </c>
      <c r="D6" s="4">
        <v>43</v>
      </c>
      <c r="E6" s="4">
        <v>11</v>
      </c>
      <c r="F6" s="8">
        <v>32</v>
      </c>
      <c r="G6" s="6">
        <v>7948035</v>
      </c>
      <c r="H6" s="6">
        <v>0</v>
      </c>
    </row>
    <row r="7" spans="1:8">
      <c r="A7" s="4">
        <v>15</v>
      </c>
      <c r="B7" s="4">
        <v>6</v>
      </c>
      <c r="C7" s="4">
        <v>8</v>
      </c>
      <c r="D7" s="4">
        <v>36</v>
      </c>
      <c r="E7" s="4">
        <v>8</v>
      </c>
      <c r="F7" s="8">
        <v>28</v>
      </c>
      <c r="G7" s="6">
        <v>5239441</v>
      </c>
      <c r="H7" s="6">
        <v>0</v>
      </c>
    </row>
    <row r="8" spans="1:8">
      <c r="A8" s="4">
        <v>7</v>
      </c>
      <c r="B8" s="4">
        <v>7</v>
      </c>
      <c r="C8" s="4">
        <v>15</v>
      </c>
      <c r="D8" s="4">
        <v>34</v>
      </c>
      <c r="E8" s="4">
        <v>15</v>
      </c>
      <c r="F8" s="8">
        <v>19</v>
      </c>
      <c r="G8" s="6">
        <v>4457626</v>
      </c>
      <c r="H8" s="6">
        <v>0</v>
      </c>
    </row>
    <row r="9" spans="1:8">
      <c r="A9" s="4">
        <v>10</v>
      </c>
      <c r="B9" s="4">
        <v>9</v>
      </c>
      <c r="C9" s="4">
        <v>18</v>
      </c>
      <c r="D9" s="4">
        <v>37</v>
      </c>
      <c r="E9" s="4">
        <v>11</v>
      </c>
      <c r="F9" s="8">
        <v>26</v>
      </c>
      <c r="G9" s="6">
        <v>3915490</v>
      </c>
      <c r="H9" s="6">
        <v>0</v>
      </c>
    </row>
    <row r="10" spans="1:8">
      <c r="A10" s="4">
        <v>6</v>
      </c>
      <c r="B10" s="4">
        <v>10</v>
      </c>
      <c r="C10" s="4">
        <v>15</v>
      </c>
      <c r="D10" s="4">
        <v>42</v>
      </c>
      <c r="E10" s="4">
        <v>5</v>
      </c>
      <c r="F10" s="8">
        <v>37</v>
      </c>
      <c r="G10" s="6">
        <v>9070104</v>
      </c>
      <c r="H10" s="6">
        <v>1</v>
      </c>
    </row>
    <row r="11" spans="1:8">
      <c r="A11" s="4">
        <v>13</v>
      </c>
      <c r="B11" s="4">
        <v>11</v>
      </c>
      <c r="C11" s="4">
        <v>12</v>
      </c>
      <c r="D11" s="4">
        <v>32</v>
      </c>
      <c r="E11" s="4">
        <v>8</v>
      </c>
      <c r="F11" s="8">
        <v>24</v>
      </c>
      <c r="G11" s="6">
        <v>6774069</v>
      </c>
      <c r="H11" s="6">
        <v>0</v>
      </c>
    </row>
    <row r="12" spans="1:8">
      <c r="A12" s="4">
        <v>3</v>
      </c>
      <c r="B12" s="4">
        <v>12</v>
      </c>
      <c r="C12" s="4">
        <v>25</v>
      </c>
      <c r="D12" s="4">
        <v>35</v>
      </c>
      <c r="E12" s="4">
        <v>15</v>
      </c>
      <c r="F12" s="8">
        <v>20</v>
      </c>
      <c r="G12" s="6">
        <v>3079558</v>
      </c>
      <c r="H12" s="6">
        <v>0</v>
      </c>
    </row>
    <row r="13" spans="1:8">
      <c r="A13" s="4">
        <v>14</v>
      </c>
      <c r="B13" s="4">
        <v>13</v>
      </c>
      <c r="C13" s="4">
        <v>30</v>
      </c>
      <c r="D13" s="4">
        <v>46</v>
      </c>
      <c r="E13" s="4">
        <v>16</v>
      </c>
      <c r="F13" s="8">
        <v>30</v>
      </c>
      <c r="G13" s="6">
        <v>6111190</v>
      </c>
      <c r="H13" s="6">
        <v>3</v>
      </c>
    </row>
    <row r="14" spans="1:8">
      <c r="A14" s="4">
        <v>9</v>
      </c>
      <c r="B14" s="4">
        <v>14</v>
      </c>
      <c r="C14" s="4">
        <v>21</v>
      </c>
      <c r="D14" s="4">
        <v>10</v>
      </c>
      <c r="E14" s="4">
        <v>5</v>
      </c>
      <c r="F14" s="8">
        <v>5</v>
      </c>
      <c r="G14" s="6">
        <v>737013</v>
      </c>
      <c r="H14" s="71">
        <v>0</v>
      </c>
    </row>
    <row r="15" spans="1:8">
      <c r="A15" s="4">
        <v>8</v>
      </c>
      <c r="B15" s="4">
        <v>15</v>
      </c>
      <c r="C15" s="4">
        <v>21</v>
      </c>
      <c r="D15" s="4">
        <v>53</v>
      </c>
      <c r="E15" s="4">
        <v>14</v>
      </c>
      <c r="F15" s="8">
        <v>39</v>
      </c>
      <c r="G15" s="6">
        <v>9036393</v>
      </c>
      <c r="H15" s="6">
        <v>0</v>
      </c>
    </row>
    <row r="16" spans="1:8">
      <c r="A16" s="4">
        <v>12</v>
      </c>
      <c r="B16" s="4">
        <v>16</v>
      </c>
      <c r="C16" s="4">
        <v>12</v>
      </c>
      <c r="D16" s="4">
        <v>32</v>
      </c>
      <c r="E16" s="4">
        <v>5</v>
      </c>
      <c r="F16" s="8">
        <v>27</v>
      </c>
      <c r="G16" s="6">
        <v>10245568</v>
      </c>
      <c r="H16" s="6">
        <v>0</v>
      </c>
    </row>
    <row r="17" spans="1:8">
      <c r="A17" s="4">
        <v>19</v>
      </c>
      <c r="B17" s="4">
        <v>17</v>
      </c>
      <c r="C17" s="4">
        <v>10</v>
      </c>
      <c r="D17" s="4">
        <v>44</v>
      </c>
      <c r="E17" s="4">
        <v>10</v>
      </c>
      <c r="F17" s="8">
        <v>33</v>
      </c>
      <c r="G17" s="6">
        <v>7307348</v>
      </c>
      <c r="H17" s="6">
        <v>2</v>
      </c>
    </row>
    <row r="18" spans="1:8">
      <c r="A18" s="4">
        <v>17</v>
      </c>
      <c r="B18" s="4">
        <v>18</v>
      </c>
      <c r="C18" s="4">
        <v>9</v>
      </c>
      <c r="D18" s="4">
        <v>28</v>
      </c>
      <c r="E18" s="4">
        <v>6</v>
      </c>
      <c r="F18" s="8">
        <v>22</v>
      </c>
      <c r="G18" s="6">
        <v>7026812</v>
      </c>
      <c r="H18" s="6">
        <v>0</v>
      </c>
    </row>
    <row r="19" spans="1:8">
      <c r="A19" s="28" t="s">
        <v>12</v>
      </c>
      <c r="B19" s="28"/>
      <c r="C19" s="28">
        <f t="shared" ref="C19:H19" si="0">+SUM(C2:C18)</f>
        <v>254</v>
      </c>
      <c r="D19" s="28">
        <f t="shared" si="0"/>
        <v>644</v>
      </c>
      <c r="E19" s="28">
        <f t="shared" si="0"/>
        <v>166</v>
      </c>
      <c r="F19" s="28">
        <f t="shared" si="0"/>
        <v>477</v>
      </c>
      <c r="G19" s="28">
        <f t="shared" si="0"/>
        <v>110298417</v>
      </c>
      <c r="H19" s="28">
        <f t="shared" si="0"/>
        <v>8</v>
      </c>
    </row>
    <row r="20" spans="1:8" ht="14.4" customHeight="1">
      <c r="A20" s="106" t="s">
        <v>427</v>
      </c>
      <c r="B20" s="106"/>
      <c r="C20" s="106"/>
      <c r="D20" s="106"/>
      <c r="E20" s="106"/>
      <c r="F20" s="106"/>
      <c r="G20" s="106"/>
    </row>
    <row r="21" spans="1:8" ht="49.8" customHeight="1">
      <c r="A21" s="106"/>
      <c r="B21" s="106"/>
      <c r="C21" s="106"/>
      <c r="D21" s="106"/>
      <c r="E21" s="106"/>
      <c r="F21" s="106"/>
      <c r="G21" s="106"/>
    </row>
    <row r="23" spans="1:8">
      <c r="F23" s="1"/>
    </row>
    <row r="24" spans="1:8">
      <c r="F24" s="1"/>
    </row>
    <row r="25" spans="1:8">
      <c r="F25" s="1"/>
    </row>
    <row r="26" spans="1:8">
      <c r="F26" s="1"/>
    </row>
    <row r="27" spans="1:8">
      <c r="F27" s="1"/>
    </row>
    <row r="28" spans="1:8">
      <c r="F28" s="1"/>
    </row>
  </sheetData>
  <mergeCells count="1">
    <mergeCell ref="A20:G21"/>
  </mergeCells>
  <pageMargins left="0.7" right="0.7" top="0.75" bottom="0.75" header="0.3" footer="0.3"/>
  <pageSetup orientation="portrait" verticalDpi="300" r:id="rId1"/>
</worksheet>
</file>

<file path=xl/worksheets/sheet5.xml><?xml version="1.0" encoding="utf-8"?>
<worksheet xmlns="http://schemas.openxmlformats.org/spreadsheetml/2006/main" xmlns:r="http://schemas.openxmlformats.org/officeDocument/2006/relationships">
  <sheetPr>
    <tabColor rgb="FFFF0000"/>
  </sheetPr>
  <dimension ref="A1:HK35"/>
  <sheetViews>
    <sheetView topLeftCell="GM1" workbookViewId="0">
      <selection activeCell="GV12" sqref="GV12"/>
    </sheetView>
  </sheetViews>
  <sheetFormatPr baseColWidth="10" defaultRowHeight="14.4"/>
  <cols>
    <col min="1" max="1" width="6.88671875" style="69" bestFit="1" customWidth="1"/>
    <col min="2" max="2" width="7.6640625" style="69" bestFit="1" customWidth="1"/>
    <col min="3" max="3" width="10.21875" style="69" bestFit="1" customWidth="1"/>
    <col min="4" max="4" width="11" style="69" bestFit="1" customWidth="1"/>
    <col min="5" max="5" width="8" style="69" bestFit="1" customWidth="1"/>
    <col min="6" max="6" width="9.77734375" style="69" bestFit="1" customWidth="1"/>
    <col min="7" max="7" width="7.5546875" style="69" bestFit="1" customWidth="1"/>
    <col min="8" max="9" width="10.21875" style="69" bestFit="1" customWidth="1"/>
    <col min="10" max="10" width="8" style="69" bestFit="1" customWidth="1"/>
    <col min="11" max="11" width="12.88671875" style="69" bestFit="1" customWidth="1"/>
    <col min="12" max="12" width="7.6640625" style="69" bestFit="1" customWidth="1"/>
    <col min="13" max="13" width="7" style="69" bestFit="1" customWidth="1"/>
    <col min="14" max="14" width="6" style="69" bestFit="1" customWidth="1"/>
    <col min="15" max="15" width="7.5546875" style="69" bestFit="1" customWidth="1"/>
    <col min="16" max="16" width="8" style="69" customWidth="1"/>
    <col min="17" max="17" width="7.6640625" style="69" bestFit="1" customWidth="1"/>
    <col min="18" max="18" width="10.21875" style="69" bestFit="1" customWidth="1"/>
    <col min="19" max="19" width="11" style="69" bestFit="1" customWidth="1"/>
    <col min="20" max="20" width="8" style="69" bestFit="1" customWidth="1"/>
    <col min="21" max="21" width="9.77734375" style="69" bestFit="1" customWidth="1"/>
    <col min="22" max="22" width="7.6640625" style="69" bestFit="1" customWidth="1"/>
    <col min="23" max="24" width="10.21875" style="69" bestFit="1" customWidth="1"/>
    <col min="25" max="25" width="8" style="69" bestFit="1" customWidth="1"/>
    <col min="26" max="26" width="5.44140625" style="69" customWidth="1"/>
    <col min="27" max="27" width="6.88671875" style="69" bestFit="1" customWidth="1"/>
    <col min="28" max="28" width="7.6640625" style="69" bestFit="1" customWidth="1"/>
    <col min="29" max="29" width="10.21875" style="69" bestFit="1" customWidth="1"/>
    <col min="30" max="30" width="11" style="69" bestFit="1" customWidth="1"/>
    <col min="31" max="31" width="8" style="69" bestFit="1" customWidth="1"/>
    <col min="32" max="32" width="9.77734375" style="69" bestFit="1" customWidth="1"/>
    <col min="33" max="33" width="7.6640625" style="69" bestFit="1" customWidth="1"/>
    <col min="34" max="35" width="10.21875" style="69" bestFit="1" customWidth="1"/>
    <col min="36" max="36" width="8" style="69" bestFit="1" customWidth="1"/>
    <col min="37" max="37" width="5.21875" style="69" customWidth="1"/>
    <col min="38" max="38" width="6.88671875" style="69" bestFit="1" customWidth="1"/>
    <col min="39" max="39" width="7.6640625" style="69" bestFit="1" customWidth="1"/>
    <col min="40" max="40" width="10.21875" style="69" bestFit="1" customWidth="1"/>
    <col min="41" max="41" width="11" style="69" bestFit="1" customWidth="1"/>
    <col min="42" max="42" width="8" style="69" bestFit="1" customWidth="1"/>
    <col min="43" max="43" width="9.77734375" style="69" bestFit="1" customWidth="1"/>
    <col min="44" max="44" width="7.6640625" style="69" bestFit="1" customWidth="1"/>
    <col min="45" max="46" width="10.21875" style="69" bestFit="1" customWidth="1"/>
    <col min="47" max="47" width="8" style="69" bestFit="1" customWidth="1"/>
    <col min="48" max="48" width="11.88671875" style="69" bestFit="1" customWidth="1"/>
    <col min="49" max="49" width="7.6640625" style="69" bestFit="1" customWidth="1"/>
    <col min="50" max="50" width="10.21875" style="69" bestFit="1" customWidth="1"/>
    <col min="51" max="51" width="6" style="69" bestFit="1" customWidth="1"/>
    <col min="52" max="52" width="7.5546875" style="69" bestFit="1" customWidth="1"/>
    <col min="53" max="53" width="6.88671875" style="69" customWidth="1"/>
    <col min="54" max="54" width="6.88671875" style="69" bestFit="1" customWidth="1"/>
    <col min="55" max="55" width="7.6640625" style="69" bestFit="1" customWidth="1"/>
    <col min="56" max="56" width="10.21875" style="69" bestFit="1" customWidth="1"/>
    <col min="57" max="57" width="11" style="69" bestFit="1" customWidth="1"/>
    <col min="58" max="58" width="8" style="69" bestFit="1" customWidth="1"/>
    <col min="59" max="59" width="9.77734375" style="69" bestFit="1" customWidth="1"/>
    <col min="60" max="60" width="7.6640625" style="69" bestFit="1" customWidth="1"/>
    <col min="61" max="62" width="10.21875" style="69" bestFit="1" customWidth="1"/>
    <col min="63" max="63" width="7.5546875" style="69" bestFit="1" customWidth="1"/>
    <col min="64" max="64" width="7.21875" style="69" customWidth="1"/>
    <col min="65" max="65" width="6.88671875" style="69" bestFit="1" customWidth="1"/>
    <col min="66" max="66" width="7.6640625" style="69" bestFit="1" customWidth="1"/>
    <col min="67" max="67" width="10.21875" style="69" bestFit="1" customWidth="1"/>
    <col min="68" max="68" width="11" style="69" bestFit="1" customWidth="1"/>
    <col min="69" max="69" width="8" style="69" bestFit="1" customWidth="1"/>
    <col min="70" max="70" width="9.77734375" style="69" bestFit="1" customWidth="1"/>
    <col min="71" max="71" width="7.6640625" style="69" bestFit="1" customWidth="1"/>
    <col min="72" max="73" width="10.21875" style="69" bestFit="1" customWidth="1"/>
    <col min="74" max="74" width="8" style="69" bestFit="1" customWidth="1"/>
    <col min="75" max="75" width="4.44140625" style="69" customWidth="1"/>
    <col min="76" max="76" width="6.88671875" style="69" bestFit="1" customWidth="1"/>
    <col min="77" max="77" width="7.6640625" style="69" bestFit="1" customWidth="1"/>
    <col min="78" max="78" width="10.21875" style="69" bestFit="1" customWidth="1"/>
    <col min="79" max="79" width="11" style="69" bestFit="1" customWidth="1"/>
    <col min="80" max="80" width="8" style="69" bestFit="1" customWidth="1"/>
    <col min="81" max="81" width="9.77734375" style="69" bestFit="1" customWidth="1"/>
    <col min="82" max="82" width="7.6640625" style="69" bestFit="1" customWidth="1"/>
    <col min="83" max="84" width="10.21875" style="69" bestFit="1" customWidth="1"/>
    <col min="85" max="85" width="8" style="69" bestFit="1" customWidth="1"/>
    <col min="86" max="86" width="5.6640625" style="69" customWidth="1"/>
    <col min="87" max="87" width="6.88671875" style="69" bestFit="1" customWidth="1"/>
    <col min="88" max="88" width="7.6640625" style="69" bestFit="1" customWidth="1"/>
    <col min="89" max="89" width="10.21875" style="69" bestFit="1" customWidth="1"/>
    <col min="90" max="90" width="11" style="69" bestFit="1" customWidth="1"/>
    <col min="91" max="91" width="8" style="69" bestFit="1" customWidth="1"/>
    <col min="92" max="92" width="9.77734375" style="69" bestFit="1" customWidth="1"/>
    <col min="93" max="93" width="7.6640625" style="69" bestFit="1" customWidth="1"/>
    <col min="94" max="95" width="10.21875" style="69" bestFit="1" customWidth="1"/>
    <col min="96" max="96" width="11.5546875" style="69"/>
    <col min="97" max="97" width="6.88671875" style="69" bestFit="1" customWidth="1"/>
    <col min="98" max="98" width="7.6640625" style="69" bestFit="1" customWidth="1"/>
    <col min="99" max="99" width="10.21875" style="69" bestFit="1" customWidth="1"/>
    <col min="100" max="100" width="11" style="69" bestFit="1" customWidth="1"/>
    <col min="101" max="101" width="8" style="69" bestFit="1" customWidth="1"/>
    <col min="102" max="102" width="9.77734375" style="69" bestFit="1" customWidth="1"/>
    <col min="103" max="103" width="7.6640625" style="69" bestFit="1" customWidth="1"/>
    <col min="104" max="105" width="10.21875" style="69" bestFit="1" customWidth="1"/>
    <col min="106" max="106" width="8" style="69" bestFit="1" customWidth="1"/>
    <col min="107" max="107" width="6.33203125" style="69" customWidth="1"/>
    <col min="108" max="108" width="6.88671875" style="69" bestFit="1" customWidth="1"/>
    <col min="109" max="109" width="7.6640625" style="69" bestFit="1" customWidth="1"/>
    <col min="110" max="110" width="10.21875" style="69" bestFit="1" customWidth="1"/>
    <col min="111" max="111" width="11" style="69" bestFit="1" customWidth="1"/>
    <col min="112" max="112" width="8" style="69" bestFit="1" customWidth="1"/>
    <col min="113" max="113" width="9.77734375" style="69" bestFit="1" customWidth="1"/>
    <col min="114" max="114" width="7.6640625" style="69" bestFit="1" customWidth="1"/>
    <col min="115" max="115" width="10.21875" style="69" bestFit="1" customWidth="1"/>
    <col min="116" max="116" width="6" style="69" bestFit="1" customWidth="1"/>
    <col min="117" max="117" width="8" style="69" bestFit="1" customWidth="1"/>
    <col min="118" max="118" width="12.88671875" style="69" bestFit="1" customWidth="1"/>
    <col min="119" max="119" width="7.6640625" style="69" bestFit="1" customWidth="1"/>
    <col min="120" max="120" width="7" style="69" bestFit="1" customWidth="1"/>
    <col min="121" max="121" width="6" style="69" bestFit="1" customWidth="1"/>
    <col min="122" max="122" width="7.5546875" style="69" bestFit="1" customWidth="1"/>
    <col min="123" max="123" width="7.77734375" style="69" customWidth="1"/>
    <col min="124" max="124" width="6.88671875" style="69" bestFit="1" customWidth="1"/>
    <col min="125" max="125" width="7.6640625" style="69" bestFit="1" customWidth="1"/>
    <col min="126" max="126" width="10" style="69" bestFit="1" customWidth="1"/>
    <col min="127" max="127" width="11" style="69" bestFit="1" customWidth="1"/>
    <col min="128" max="128" width="8" style="69" bestFit="1" customWidth="1"/>
    <col min="129" max="129" width="9.77734375" style="69" bestFit="1" customWidth="1"/>
    <col min="130" max="130" width="7.6640625" style="69" bestFit="1" customWidth="1"/>
    <col min="131" max="131" width="10" style="69" bestFit="1" customWidth="1"/>
    <col min="132" max="132" width="10.21875" style="69" bestFit="1" customWidth="1"/>
    <col min="133" max="133" width="8" style="69" bestFit="1" customWidth="1"/>
    <col min="134" max="134" width="11.5546875" style="69"/>
    <col min="135" max="135" width="6.88671875" style="69" bestFit="1" customWidth="1"/>
    <col min="136" max="136" width="7.6640625" style="69" bestFit="1" customWidth="1"/>
    <col min="137" max="137" width="10.21875" style="69" bestFit="1" customWidth="1"/>
    <col min="138" max="138" width="11" style="69" bestFit="1" customWidth="1"/>
    <col min="139" max="139" width="8" style="69" bestFit="1" customWidth="1"/>
    <col min="140" max="140" width="9.77734375" style="69" bestFit="1" customWidth="1"/>
    <col min="141" max="141" width="7.6640625" style="69" bestFit="1" customWidth="1"/>
    <col min="142" max="143" width="10.21875" style="69" bestFit="1" customWidth="1"/>
    <col min="144" max="144" width="8" style="69" bestFit="1" customWidth="1"/>
    <col min="145" max="145" width="11.5546875" style="69"/>
    <col min="146" max="146" width="9.77734375" style="69" bestFit="1" customWidth="1"/>
    <col min="147" max="147" width="7.6640625" style="69" bestFit="1" customWidth="1"/>
    <col min="148" max="149" width="10.21875" style="69" bestFit="1" customWidth="1"/>
    <col min="150" max="150" width="8" style="69" bestFit="1" customWidth="1"/>
    <col min="151" max="151" width="6.88671875" style="69" bestFit="1" customWidth="1"/>
    <col min="152" max="152" width="7.6640625" style="69" bestFit="1" customWidth="1"/>
    <col min="153" max="153" width="10.21875" style="69" bestFit="1" customWidth="1"/>
    <col min="154" max="154" width="11" style="69" bestFit="1" customWidth="1"/>
    <col min="155" max="155" width="8" style="69" bestFit="1" customWidth="1"/>
    <col min="156" max="156" width="13.88671875" style="69" bestFit="1" customWidth="1"/>
    <col min="157" max="157" width="7.6640625" style="69" bestFit="1" customWidth="1"/>
    <col min="158" max="158" width="10.21875" style="69" bestFit="1" customWidth="1"/>
    <col min="159" max="159" width="11" style="69" bestFit="1" customWidth="1"/>
    <col min="160" max="160" width="7.5546875" style="69" bestFit="1" customWidth="1"/>
    <col min="161" max="161" width="11.5546875" style="69"/>
    <col min="162" max="162" width="6.88671875" style="69" bestFit="1" customWidth="1"/>
    <col min="163" max="163" width="7.6640625" style="69" bestFit="1" customWidth="1"/>
    <col min="164" max="164" width="10.21875" style="69" bestFit="1" customWidth="1"/>
    <col min="165" max="165" width="11" style="69" bestFit="1" customWidth="1"/>
    <col min="166" max="166" width="7.5546875" style="69" bestFit="1" customWidth="1"/>
    <col min="167" max="167" width="9.77734375" style="69" bestFit="1" customWidth="1"/>
    <col min="168" max="168" width="7.6640625" style="69" bestFit="1" customWidth="1"/>
    <col min="169" max="170" width="10.21875" style="69" bestFit="1" customWidth="1"/>
    <col min="171" max="171" width="7.5546875" style="69" bestFit="1" customWidth="1"/>
    <col min="172" max="172" width="11.5546875" style="69"/>
    <col min="173" max="173" width="6.88671875" style="69" bestFit="1" customWidth="1"/>
    <col min="174" max="174" width="7.6640625" style="69" bestFit="1" customWidth="1"/>
    <col min="175" max="175" width="10.21875" style="69" bestFit="1" customWidth="1"/>
    <col min="176" max="176" width="11" style="69" bestFit="1" customWidth="1"/>
    <col min="177" max="177" width="8" style="69" bestFit="1" customWidth="1"/>
    <col min="178" max="178" width="9.77734375" style="69" bestFit="1" customWidth="1"/>
    <col min="179" max="179" width="7.6640625" style="69" bestFit="1" customWidth="1"/>
    <col min="180" max="181" width="10.21875" style="69" bestFit="1" customWidth="1"/>
    <col min="182" max="182" width="7.5546875" style="69" bestFit="1" customWidth="1"/>
    <col min="183" max="183" width="7.109375" style="69" customWidth="1"/>
    <col min="184" max="184" width="6.88671875" style="69" bestFit="1" customWidth="1"/>
    <col min="185" max="185" width="7.6640625" style="69" bestFit="1" customWidth="1"/>
    <col min="186" max="186" width="10.21875" style="69" bestFit="1" customWidth="1"/>
    <col min="187" max="187" width="11" style="69" bestFit="1" customWidth="1"/>
    <col min="188" max="188" width="8" style="69" bestFit="1" customWidth="1"/>
    <col min="189" max="189" width="9.77734375" style="69" bestFit="1" customWidth="1"/>
    <col min="190" max="190" width="7.6640625" style="69" bestFit="1" customWidth="1"/>
    <col min="191" max="192" width="10.21875" style="69" bestFit="1" customWidth="1"/>
    <col min="193" max="193" width="8" style="69" bestFit="1" customWidth="1"/>
    <col min="194" max="194" width="11.5546875" style="69"/>
    <col min="195" max="195" width="6.88671875" style="69" bestFit="1" customWidth="1"/>
    <col min="196" max="196" width="7.6640625" style="69" bestFit="1" customWidth="1"/>
    <col min="197" max="197" width="10.21875" style="69" bestFit="1" customWidth="1"/>
    <col min="198" max="198" width="11" style="69" bestFit="1" customWidth="1"/>
    <col min="199" max="199" width="8" style="69" bestFit="1" customWidth="1"/>
    <col min="200" max="200" width="9.77734375" style="69" bestFit="1" customWidth="1"/>
    <col min="201" max="201" width="7.6640625" style="69" bestFit="1" customWidth="1"/>
    <col min="202" max="203" width="10.21875" style="69" bestFit="1" customWidth="1"/>
    <col min="204" max="204" width="8" style="69" bestFit="1" customWidth="1"/>
    <col min="205" max="205" width="7.6640625" style="69" bestFit="1" customWidth="1"/>
    <col min="206" max="206" width="10.21875" style="69" bestFit="1" customWidth="1"/>
    <col min="207" max="207" width="11" style="69" bestFit="1" customWidth="1"/>
    <col min="208" max="208" width="7.5546875" style="69" bestFit="1" customWidth="1"/>
    <col min="209" max="209" width="7" style="69" customWidth="1"/>
    <col min="210" max="210" width="6.88671875" style="69" bestFit="1" customWidth="1"/>
    <col min="211" max="211" width="7.6640625" style="69" bestFit="1" customWidth="1"/>
    <col min="212" max="212" width="10.21875" style="69" bestFit="1" customWidth="1"/>
    <col min="213" max="213" width="11" style="69" bestFit="1" customWidth="1"/>
    <col min="214" max="214" width="8" style="69" bestFit="1" customWidth="1"/>
    <col min="215" max="215" width="9.77734375" style="69" bestFit="1" customWidth="1"/>
    <col min="216" max="216" width="7.6640625" style="69" bestFit="1" customWidth="1"/>
    <col min="217" max="218" width="10.21875" style="69" bestFit="1" customWidth="1"/>
    <col min="219" max="219" width="8" style="69" bestFit="1" customWidth="1"/>
    <col min="220" max="16384" width="11.5546875" style="69"/>
  </cols>
  <sheetData>
    <row r="1" spans="1:219" ht="43.2">
      <c r="A1" s="14" t="s">
        <v>24</v>
      </c>
      <c r="B1" s="12" t="s">
        <v>21</v>
      </c>
      <c r="C1" s="31" t="s">
        <v>50</v>
      </c>
      <c r="D1" s="12" t="s">
        <v>23</v>
      </c>
      <c r="E1" s="12" t="s">
        <v>22</v>
      </c>
      <c r="F1" s="20" t="s">
        <v>24</v>
      </c>
      <c r="G1" s="20" t="s">
        <v>25</v>
      </c>
      <c r="H1" s="31" t="s">
        <v>50</v>
      </c>
      <c r="I1" s="12" t="s">
        <v>49</v>
      </c>
      <c r="J1" s="12" t="s">
        <v>22</v>
      </c>
      <c r="K1" s="20" t="s">
        <v>24</v>
      </c>
      <c r="L1" s="20" t="s">
        <v>21</v>
      </c>
      <c r="M1" s="45" t="s">
        <v>50</v>
      </c>
      <c r="N1" s="45" t="s">
        <v>419</v>
      </c>
      <c r="O1" s="23" t="s">
        <v>22</v>
      </c>
      <c r="P1" s="41"/>
      <c r="Q1" s="11" t="s">
        <v>21</v>
      </c>
      <c r="R1" s="31" t="s">
        <v>50</v>
      </c>
      <c r="S1" s="12" t="s">
        <v>23</v>
      </c>
      <c r="T1" s="12" t="s">
        <v>22</v>
      </c>
      <c r="U1" s="20" t="s">
        <v>24</v>
      </c>
      <c r="V1" s="12" t="s">
        <v>21</v>
      </c>
      <c r="W1" s="31" t="s">
        <v>50</v>
      </c>
      <c r="X1" s="31" t="s">
        <v>49</v>
      </c>
      <c r="Y1" s="13" t="s">
        <v>22</v>
      </c>
      <c r="AA1" s="14" t="s">
        <v>24</v>
      </c>
      <c r="AB1" s="12" t="s">
        <v>21</v>
      </c>
      <c r="AC1" s="45" t="s">
        <v>50</v>
      </c>
      <c r="AD1" s="12" t="s">
        <v>23</v>
      </c>
      <c r="AE1" s="12" t="s">
        <v>22</v>
      </c>
      <c r="AF1" s="20" t="s">
        <v>24</v>
      </c>
      <c r="AG1" s="12" t="s">
        <v>21</v>
      </c>
      <c r="AH1" s="45" t="s">
        <v>50</v>
      </c>
      <c r="AI1" s="31" t="s">
        <v>49</v>
      </c>
      <c r="AJ1" s="13" t="s">
        <v>22</v>
      </c>
      <c r="AL1" s="14" t="s">
        <v>24</v>
      </c>
      <c r="AM1" s="12" t="s">
        <v>21</v>
      </c>
      <c r="AN1" s="45" t="s">
        <v>50</v>
      </c>
      <c r="AO1" s="12" t="s">
        <v>23</v>
      </c>
      <c r="AP1" s="12" t="s">
        <v>22</v>
      </c>
      <c r="AQ1" s="45" t="s">
        <v>24</v>
      </c>
      <c r="AR1" s="12" t="s">
        <v>21</v>
      </c>
      <c r="AS1" s="45" t="s">
        <v>50</v>
      </c>
      <c r="AT1" s="31" t="s">
        <v>49</v>
      </c>
      <c r="AU1" s="12" t="s">
        <v>22</v>
      </c>
      <c r="AV1" s="20" t="s">
        <v>24</v>
      </c>
      <c r="AW1" s="20" t="s">
        <v>21</v>
      </c>
      <c r="AX1" s="45" t="s">
        <v>50</v>
      </c>
      <c r="AY1" s="20" t="s">
        <v>419</v>
      </c>
      <c r="AZ1" s="23" t="s">
        <v>22</v>
      </c>
      <c r="BB1" s="14" t="s">
        <v>24</v>
      </c>
      <c r="BC1" s="12" t="s">
        <v>21</v>
      </c>
      <c r="BD1" s="45" t="s">
        <v>50</v>
      </c>
      <c r="BE1" s="12" t="s">
        <v>23</v>
      </c>
      <c r="BF1" s="12" t="s">
        <v>22</v>
      </c>
      <c r="BG1" s="45" t="s">
        <v>24</v>
      </c>
      <c r="BH1" s="12" t="s">
        <v>21</v>
      </c>
      <c r="BI1" s="45" t="s">
        <v>50</v>
      </c>
      <c r="BJ1" s="31" t="s">
        <v>49</v>
      </c>
      <c r="BK1" s="13" t="s">
        <v>22</v>
      </c>
      <c r="BM1" s="14" t="s">
        <v>24</v>
      </c>
      <c r="BN1" s="20" t="s">
        <v>21</v>
      </c>
      <c r="BO1" s="45" t="s">
        <v>50</v>
      </c>
      <c r="BP1" s="20" t="s">
        <v>23</v>
      </c>
      <c r="BQ1" s="20" t="s">
        <v>22</v>
      </c>
      <c r="BR1" s="45" t="s">
        <v>24</v>
      </c>
      <c r="BS1" s="20" t="s">
        <v>21</v>
      </c>
      <c r="BT1" s="45" t="s">
        <v>50</v>
      </c>
      <c r="BU1" s="45" t="s">
        <v>49</v>
      </c>
      <c r="BV1" s="23" t="s">
        <v>22</v>
      </c>
      <c r="BX1" s="14" t="s">
        <v>24</v>
      </c>
      <c r="BY1" s="20" t="s">
        <v>21</v>
      </c>
      <c r="BZ1" s="45" t="s">
        <v>50</v>
      </c>
      <c r="CA1" s="20" t="s">
        <v>23</v>
      </c>
      <c r="CB1" s="20" t="s">
        <v>22</v>
      </c>
      <c r="CC1" s="45" t="s">
        <v>24</v>
      </c>
      <c r="CD1" s="20" t="s">
        <v>21</v>
      </c>
      <c r="CE1" s="45" t="s">
        <v>50</v>
      </c>
      <c r="CF1" s="45" t="s">
        <v>49</v>
      </c>
      <c r="CG1" s="23" t="s">
        <v>22</v>
      </c>
      <c r="CI1" s="14" t="s">
        <v>24</v>
      </c>
      <c r="CJ1" s="20" t="s">
        <v>21</v>
      </c>
      <c r="CK1" s="45" t="s">
        <v>50</v>
      </c>
      <c r="CL1" s="20" t="s">
        <v>23</v>
      </c>
      <c r="CM1" s="20" t="s">
        <v>22</v>
      </c>
      <c r="CN1" s="45" t="s">
        <v>24</v>
      </c>
      <c r="CO1" s="20" t="s">
        <v>21</v>
      </c>
      <c r="CP1" s="45" t="s">
        <v>50</v>
      </c>
      <c r="CQ1" s="56" t="s">
        <v>49</v>
      </c>
      <c r="CS1" s="14" t="s">
        <v>24</v>
      </c>
      <c r="CT1" s="20" t="s">
        <v>21</v>
      </c>
      <c r="CU1" s="45" t="s">
        <v>50</v>
      </c>
      <c r="CV1" s="20" t="s">
        <v>23</v>
      </c>
      <c r="CW1" s="20" t="s">
        <v>22</v>
      </c>
      <c r="CX1" s="45" t="s">
        <v>24</v>
      </c>
      <c r="CY1" s="20" t="s">
        <v>21</v>
      </c>
      <c r="CZ1" s="45" t="s">
        <v>50</v>
      </c>
      <c r="DA1" s="45" t="s">
        <v>49</v>
      </c>
      <c r="DB1" s="23" t="s">
        <v>22</v>
      </c>
      <c r="DD1" s="14" t="s">
        <v>24</v>
      </c>
      <c r="DE1" s="20" t="s">
        <v>21</v>
      </c>
      <c r="DF1" s="45" t="s">
        <v>50</v>
      </c>
      <c r="DG1" s="20" t="s">
        <v>23</v>
      </c>
      <c r="DH1" s="20" t="s">
        <v>22</v>
      </c>
      <c r="DI1" s="45" t="s">
        <v>24</v>
      </c>
      <c r="DJ1" s="20" t="s">
        <v>21</v>
      </c>
      <c r="DK1" s="45" t="s">
        <v>50</v>
      </c>
      <c r="DL1" s="45" t="s">
        <v>49</v>
      </c>
      <c r="DM1" s="20" t="s">
        <v>22</v>
      </c>
      <c r="DN1" s="20" t="s">
        <v>24</v>
      </c>
      <c r="DO1" s="20" t="s">
        <v>21</v>
      </c>
      <c r="DP1" s="45" t="s">
        <v>50</v>
      </c>
      <c r="DQ1" s="20" t="s">
        <v>419</v>
      </c>
      <c r="DR1" s="23" t="s">
        <v>22</v>
      </c>
      <c r="DS1" s="40"/>
      <c r="DT1" s="59" t="s">
        <v>24</v>
      </c>
      <c r="DU1" s="60" t="s">
        <v>21</v>
      </c>
      <c r="DV1" s="60" t="s">
        <v>279</v>
      </c>
      <c r="DW1" s="60" t="s">
        <v>23</v>
      </c>
      <c r="DX1" s="60" t="s">
        <v>22</v>
      </c>
      <c r="DY1" s="60" t="s">
        <v>24</v>
      </c>
      <c r="DZ1" s="60" t="s">
        <v>21</v>
      </c>
      <c r="EA1" s="60" t="s">
        <v>279</v>
      </c>
      <c r="EB1" s="60" t="s">
        <v>49</v>
      </c>
      <c r="EC1" s="61" t="s">
        <v>22</v>
      </c>
      <c r="EE1" s="14" t="s">
        <v>24</v>
      </c>
      <c r="EF1" s="20" t="s">
        <v>21</v>
      </c>
      <c r="EG1" s="45" t="s">
        <v>50</v>
      </c>
      <c r="EH1" s="20" t="s">
        <v>23</v>
      </c>
      <c r="EI1" s="45" t="s">
        <v>22</v>
      </c>
      <c r="EJ1" s="45" t="s">
        <v>24</v>
      </c>
      <c r="EK1" s="20" t="s">
        <v>21</v>
      </c>
      <c r="EL1" s="45" t="s">
        <v>50</v>
      </c>
      <c r="EM1" s="45" t="s">
        <v>49</v>
      </c>
      <c r="EN1" s="56" t="s">
        <v>22</v>
      </c>
      <c r="EP1" s="48" t="s">
        <v>24</v>
      </c>
      <c r="EQ1" s="20" t="s">
        <v>21</v>
      </c>
      <c r="ER1" s="45" t="s">
        <v>50</v>
      </c>
      <c r="ES1" s="45" t="s">
        <v>49</v>
      </c>
      <c r="ET1" s="45" t="s">
        <v>22</v>
      </c>
      <c r="EU1" s="20" t="s">
        <v>24</v>
      </c>
      <c r="EV1" s="20" t="s">
        <v>21</v>
      </c>
      <c r="EW1" s="45" t="s">
        <v>50</v>
      </c>
      <c r="EX1" s="20" t="s">
        <v>23</v>
      </c>
      <c r="EY1" s="45" t="s">
        <v>22</v>
      </c>
      <c r="EZ1" s="20" t="s">
        <v>24</v>
      </c>
      <c r="FA1" s="20" t="s">
        <v>21</v>
      </c>
      <c r="FB1" s="45" t="s">
        <v>50</v>
      </c>
      <c r="FC1" s="20" t="s">
        <v>419</v>
      </c>
      <c r="FD1" s="56" t="s">
        <v>22</v>
      </c>
      <c r="FF1" s="14" t="s">
        <v>24</v>
      </c>
      <c r="FG1" s="20" t="s">
        <v>21</v>
      </c>
      <c r="FH1" s="45" t="s">
        <v>50</v>
      </c>
      <c r="FI1" s="20" t="s">
        <v>23</v>
      </c>
      <c r="FJ1" s="45" t="s">
        <v>22</v>
      </c>
      <c r="FK1" s="45" t="s">
        <v>24</v>
      </c>
      <c r="FL1" s="20" t="s">
        <v>21</v>
      </c>
      <c r="FM1" s="45" t="s">
        <v>50</v>
      </c>
      <c r="FN1" s="45" t="s">
        <v>49</v>
      </c>
      <c r="FO1" s="56" t="s">
        <v>22</v>
      </c>
      <c r="FQ1" s="48" t="s">
        <v>24</v>
      </c>
      <c r="FR1" s="20" t="s">
        <v>21</v>
      </c>
      <c r="FS1" s="45" t="s">
        <v>50</v>
      </c>
      <c r="FT1" s="20" t="s">
        <v>23</v>
      </c>
      <c r="FU1" s="45" t="s">
        <v>22</v>
      </c>
      <c r="FV1" s="45" t="s">
        <v>24</v>
      </c>
      <c r="FW1" s="20" t="s">
        <v>21</v>
      </c>
      <c r="FX1" s="45" t="s">
        <v>50</v>
      </c>
      <c r="FY1" s="45" t="s">
        <v>49</v>
      </c>
      <c r="FZ1" s="56" t="s">
        <v>22</v>
      </c>
      <c r="GB1" s="48" t="s">
        <v>24</v>
      </c>
      <c r="GC1" s="20" t="s">
        <v>21</v>
      </c>
      <c r="GD1" s="45" t="s">
        <v>50</v>
      </c>
      <c r="GE1" s="20" t="s">
        <v>23</v>
      </c>
      <c r="GF1" s="45" t="s">
        <v>22</v>
      </c>
      <c r="GG1" s="45" t="s">
        <v>24</v>
      </c>
      <c r="GH1" s="20" t="s">
        <v>21</v>
      </c>
      <c r="GI1" s="45" t="s">
        <v>50</v>
      </c>
      <c r="GJ1" s="45" t="s">
        <v>49</v>
      </c>
      <c r="GK1" s="56" t="s">
        <v>22</v>
      </c>
      <c r="GM1" s="48" t="s">
        <v>24</v>
      </c>
      <c r="GN1" s="20" t="s">
        <v>21</v>
      </c>
      <c r="GO1" s="45" t="s">
        <v>50</v>
      </c>
      <c r="GP1" s="20" t="s">
        <v>23</v>
      </c>
      <c r="GQ1" s="45" t="s">
        <v>22</v>
      </c>
      <c r="GR1" s="45" t="s">
        <v>24</v>
      </c>
      <c r="GS1" s="20" t="s">
        <v>21</v>
      </c>
      <c r="GT1" s="45" t="s">
        <v>50</v>
      </c>
      <c r="GU1" s="45" t="s">
        <v>49</v>
      </c>
      <c r="GV1" s="45" t="s">
        <v>22</v>
      </c>
      <c r="GW1" s="20" t="s">
        <v>21</v>
      </c>
      <c r="GX1" s="45" t="s">
        <v>50</v>
      </c>
      <c r="GY1" s="20" t="s">
        <v>419</v>
      </c>
      <c r="GZ1" s="56" t="s">
        <v>22</v>
      </c>
      <c r="HA1" s="46"/>
      <c r="HB1" s="48" t="s">
        <v>24</v>
      </c>
      <c r="HC1" s="20" t="s">
        <v>21</v>
      </c>
      <c r="HD1" s="45" t="s">
        <v>50</v>
      </c>
      <c r="HE1" s="20" t="s">
        <v>23</v>
      </c>
      <c r="HF1" s="45" t="s">
        <v>22</v>
      </c>
      <c r="HG1" s="45" t="s">
        <v>24</v>
      </c>
      <c r="HH1" s="20" t="s">
        <v>21</v>
      </c>
      <c r="HI1" s="45" t="s">
        <v>50</v>
      </c>
      <c r="HJ1" s="45" t="s">
        <v>49</v>
      </c>
      <c r="HK1" s="56" t="s">
        <v>22</v>
      </c>
    </row>
    <row r="2" spans="1:219">
      <c r="A2" s="18">
        <v>106</v>
      </c>
      <c r="B2" s="32">
        <v>109</v>
      </c>
      <c r="C2" s="38">
        <v>3685</v>
      </c>
      <c r="D2" s="15">
        <v>1</v>
      </c>
      <c r="E2" s="15">
        <v>54.246000000000002</v>
      </c>
      <c r="F2" s="3" t="s">
        <v>28</v>
      </c>
      <c r="G2" s="36">
        <v>109</v>
      </c>
      <c r="H2" s="38">
        <v>3685</v>
      </c>
      <c r="I2" s="24">
        <v>1</v>
      </c>
      <c r="J2" s="3">
        <v>42.006999999999998</v>
      </c>
      <c r="K2" s="15" t="s">
        <v>418</v>
      </c>
      <c r="L2" s="100">
        <v>4457</v>
      </c>
      <c r="M2" s="101">
        <v>962039</v>
      </c>
      <c r="N2" s="15">
        <v>1</v>
      </c>
      <c r="O2" s="102">
        <v>12.843999999999999</v>
      </c>
      <c r="P2" s="3"/>
      <c r="Q2" s="75">
        <v>183</v>
      </c>
      <c r="R2" s="76">
        <v>9531</v>
      </c>
      <c r="S2" s="29">
        <v>5</v>
      </c>
      <c r="T2" s="29">
        <v>31.896999999999998</v>
      </c>
      <c r="U2" s="3" t="s">
        <v>51</v>
      </c>
      <c r="V2" s="36">
        <v>183</v>
      </c>
      <c r="W2" s="38">
        <v>9531</v>
      </c>
      <c r="X2" s="24">
        <v>2</v>
      </c>
      <c r="Y2" s="25">
        <v>187.202</v>
      </c>
      <c r="AA2" s="77">
        <v>1853</v>
      </c>
      <c r="AB2" s="78">
        <v>1426</v>
      </c>
      <c r="AC2" s="79">
        <v>23613</v>
      </c>
      <c r="AD2" s="29">
        <v>4</v>
      </c>
      <c r="AE2" s="29">
        <v>143.661</v>
      </c>
      <c r="AF2" s="3" t="s">
        <v>73</v>
      </c>
      <c r="AG2" s="36">
        <v>1426</v>
      </c>
      <c r="AH2" s="43">
        <v>23613</v>
      </c>
      <c r="AI2" s="24">
        <v>3</v>
      </c>
      <c r="AJ2" s="25">
        <v>45.201999999999998</v>
      </c>
      <c r="AL2" s="77">
        <v>6104</v>
      </c>
      <c r="AM2" s="78">
        <v>3143</v>
      </c>
      <c r="AN2" s="79">
        <v>682</v>
      </c>
      <c r="AO2" s="29">
        <v>16</v>
      </c>
      <c r="AP2" s="29">
        <v>87.076999999999998</v>
      </c>
      <c r="AQ2" s="3" t="s">
        <v>92</v>
      </c>
      <c r="AR2" s="36">
        <v>3143</v>
      </c>
      <c r="AS2" s="43">
        <v>682</v>
      </c>
      <c r="AT2" s="24">
        <v>4</v>
      </c>
      <c r="AU2" s="3">
        <v>53.927</v>
      </c>
      <c r="AV2" s="15" t="s">
        <v>421</v>
      </c>
      <c r="AW2" s="100">
        <v>1709</v>
      </c>
      <c r="AX2" s="101">
        <v>58106</v>
      </c>
      <c r="AY2" s="15">
        <v>16</v>
      </c>
      <c r="AZ2" s="102">
        <v>50.378</v>
      </c>
      <c r="BB2" s="80">
        <v>668</v>
      </c>
      <c r="BC2" s="81">
        <v>6916</v>
      </c>
      <c r="BD2" s="82">
        <v>19376</v>
      </c>
      <c r="BE2" s="70">
        <v>2</v>
      </c>
      <c r="BF2" s="70">
        <v>129.31700000000001</v>
      </c>
      <c r="BG2" s="3" t="s">
        <v>128</v>
      </c>
      <c r="BH2" s="22">
        <v>6916</v>
      </c>
      <c r="BI2" s="52">
        <v>19376</v>
      </c>
      <c r="BJ2" s="24">
        <v>5</v>
      </c>
      <c r="BK2" s="25">
        <v>7.2329999999999997</v>
      </c>
      <c r="BM2" s="80">
        <v>5498</v>
      </c>
      <c r="BN2" s="81">
        <v>10833</v>
      </c>
      <c r="BO2" s="82">
        <v>8296</v>
      </c>
      <c r="BP2" s="70">
        <v>15</v>
      </c>
      <c r="BQ2" s="70">
        <v>40.652999999999999</v>
      </c>
      <c r="BR2" s="3" t="s">
        <v>161</v>
      </c>
      <c r="BS2" s="22">
        <v>10833</v>
      </c>
      <c r="BT2" s="54">
        <v>8296</v>
      </c>
      <c r="BU2" s="24">
        <v>6</v>
      </c>
      <c r="BV2" s="25">
        <v>20.387</v>
      </c>
      <c r="BX2" s="80">
        <v>2808</v>
      </c>
      <c r="BY2" s="81">
        <v>12794</v>
      </c>
      <c r="BZ2" s="82">
        <v>7962</v>
      </c>
      <c r="CA2" s="70">
        <v>7</v>
      </c>
      <c r="CB2" s="70">
        <v>54.131</v>
      </c>
      <c r="CC2" s="3" t="s">
        <v>179</v>
      </c>
      <c r="CD2" s="22">
        <v>12794</v>
      </c>
      <c r="CE2" s="47">
        <v>7962</v>
      </c>
      <c r="CF2" s="24">
        <v>7</v>
      </c>
      <c r="CG2" s="25">
        <v>51.360999999999997</v>
      </c>
      <c r="CI2" s="77">
        <v>1095</v>
      </c>
      <c r="CJ2" s="81">
        <v>7575</v>
      </c>
      <c r="CK2" s="82">
        <v>17873</v>
      </c>
      <c r="CL2" s="29">
        <v>2.2000000000000002</v>
      </c>
      <c r="CM2" s="29">
        <v>126.83</v>
      </c>
      <c r="CN2" s="3" t="s">
        <v>218</v>
      </c>
      <c r="CO2" s="22">
        <v>7575</v>
      </c>
      <c r="CP2" s="47">
        <v>17873</v>
      </c>
      <c r="CQ2" s="57">
        <v>8</v>
      </c>
      <c r="CS2" s="77">
        <v>3968</v>
      </c>
      <c r="CT2" s="81">
        <v>2017</v>
      </c>
      <c r="CU2" s="82">
        <v>10589</v>
      </c>
      <c r="CV2" s="29">
        <v>10</v>
      </c>
      <c r="CW2" s="29">
        <v>44.372</v>
      </c>
      <c r="CX2" s="3" t="s">
        <v>222</v>
      </c>
      <c r="CY2" s="22">
        <v>2017</v>
      </c>
      <c r="CZ2" s="47">
        <v>10589</v>
      </c>
      <c r="DA2" s="24">
        <v>9</v>
      </c>
      <c r="DB2" s="25">
        <v>35.368000000000002</v>
      </c>
      <c r="DD2" s="77">
        <v>2661</v>
      </c>
      <c r="DE2" s="81">
        <v>2917</v>
      </c>
      <c r="DF2" s="82">
        <v>1105</v>
      </c>
      <c r="DG2" s="29">
        <v>6</v>
      </c>
      <c r="DH2" s="29">
        <v>170.07</v>
      </c>
      <c r="DI2" s="3" t="s">
        <v>250</v>
      </c>
      <c r="DJ2" s="22">
        <v>2917</v>
      </c>
      <c r="DK2" s="47">
        <v>1105</v>
      </c>
      <c r="DL2" s="24">
        <v>10</v>
      </c>
      <c r="DM2" s="3">
        <v>14.95</v>
      </c>
      <c r="DN2" s="15" t="s">
        <v>422</v>
      </c>
      <c r="DO2" s="100">
        <v>3363</v>
      </c>
      <c r="DP2" s="101">
        <v>358821</v>
      </c>
      <c r="DQ2" s="15">
        <v>6</v>
      </c>
      <c r="DR2" s="102">
        <v>44.476999999999997</v>
      </c>
      <c r="DS2" s="3"/>
      <c r="DT2" s="83">
        <v>4705</v>
      </c>
      <c r="DU2" s="84">
        <v>1636</v>
      </c>
      <c r="DV2" s="52">
        <v>12184</v>
      </c>
      <c r="DW2" s="85">
        <v>13</v>
      </c>
      <c r="DX2" s="85">
        <v>77.938999999999993</v>
      </c>
      <c r="DY2" s="51" t="s">
        <v>263</v>
      </c>
      <c r="DZ2" s="62">
        <v>1636</v>
      </c>
      <c r="EA2" s="52">
        <v>12184</v>
      </c>
      <c r="EB2" s="63">
        <v>11</v>
      </c>
      <c r="EC2" s="64">
        <v>137.393</v>
      </c>
      <c r="EE2" s="77">
        <v>1561</v>
      </c>
      <c r="EF2" s="81">
        <v>10217</v>
      </c>
      <c r="EG2" s="82">
        <v>9818</v>
      </c>
      <c r="EH2" s="29">
        <v>3</v>
      </c>
      <c r="EI2" s="29">
        <v>131.19</v>
      </c>
      <c r="EJ2" s="3" t="s">
        <v>290</v>
      </c>
      <c r="EK2" s="22">
        <v>10217</v>
      </c>
      <c r="EL2" s="47">
        <v>9818</v>
      </c>
      <c r="EM2" s="24">
        <v>12</v>
      </c>
      <c r="EN2" s="25">
        <v>102.776</v>
      </c>
      <c r="EP2" s="33" t="s">
        <v>318</v>
      </c>
      <c r="EQ2" s="22">
        <v>8485</v>
      </c>
      <c r="ER2" s="47">
        <v>8994</v>
      </c>
      <c r="ES2" s="24">
        <v>13</v>
      </c>
      <c r="ET2" s="3">
        <v>76.162000000000006</v>
      </c>
      <c r="EU2" s="29">
        <v>5288</v>
      </c>
      <c r="EV2" s="81">
        <v>8485</v>
      </c>
      <c r="EW2" s="82">
        <v>8994</v>
      </c>
      <c r="EX2" s="29">
        <v>14</v>
      </c>
      <c r="EY2" s="29">
        <v>168.72499999999999</v>
      </c>
      <c r="EZ2" s="15" t="s">
        <v>423</v>
      </c>
      <c r="FA2" s="100">
        <v>3750</v>
      </c>
      <c r="FB2" s="101">
        <v>392145</v>
      </c>
      <c r="FC2" s="15">
        <v>14</v>
      </c>
      <c r="FD2" s="102">
        <v>12.699</v>
      </c>
      <c r="FF2" s="77">
        <v>3807</v>
      </c>
      <c r="FG2" s="81">
        <v>3590</v>
      </c>
      <c r="FH2" s="82">
        <v>1560</v>
      </c>
      <c r="FI2" s="29">
        <v>9</v>
      </c>
      <c r="FJ2" s="29">
        <v>34.744999999999997</v>
      </c>
      <c r="FK2" s="3" t="s">
        <v>336</v>
      </c>
      <c r="FL2" s="22">
        <v>3590</v>
      </c>
      <c r="FM2" s="47">
        <v>1560</v>
      </c>
      <c r="FN2" s="24">
        <v>14</v>
      </c>
      <c r="FO2" s="25">
        <v>23.309000000000001</v>
      </c>
      <c r="FQ2" s="77">
        <v>3426</v>
      </c>
      <c r="FR2" s="81">
        <v>2713</v>
      </c>
      <c r="FS2" s="82">
        <v>580</v>
      </c>
      <c r="FT2" s="29">
        <v>8</v>
      </c>
      <c r="FU2" s="29">
        <v>85.695999999999998</v>
      </c>
      <c r="FV2" s="3" t="s">
        <v>352</v>
      </c>
      <c r="FW2" s="22">
        <v>2713</v>
      </c>
      <c r="FX2" s="47">
        <v>580</v>
      </c>
      <c r="FY2" s="24">
        <v>15</v>
      </c>
      <c r="FZ2" s="25">
        <v>41.776000000000003</v>
      </c>
      <c r="GB2" s="77">
        <v>4390</v>
      </c>
      <c r="GC2" s="81">
        <v>11928</v>
      </c>
      <c r="GD2" s="82">
        <v>27845</v>
      </c>
      <c r="GE2" s="29">
        <v>11</v>
      </c>
      <c r="GF2" s="29">
        <v>113.886</v>
      </c>
      <c r="GG2" s="3" t="s">
        <v>378</v>
      </c>
      <c r="GH2" s="22">
        <v>11928</v>
      </c>
      <c r="GI2" s="47">
        <v>27845</v>
      </c>
      <c r="GJ2" s="24">
        <v>16</v>
      </c>
      <c r="GK2" s="25">
        <v>111.524</v>
      </c>
      <c r="GM2" s="80">
        <v>6508</v>
      </c>
      <c r="GN2" s="81">
        <v>447</v>
      </c>
      <c r="GO2" s="82">
        <v>838</v>
      </c>
      <c r="GP2" s="70">
        <v>18</v>
      </c>
      <c r="GQ2" s="70">
        <v>34.914999999999999</v>
      </c>
      <c r="GR2" s="3" t="s">
        <v>386</v>
      </c>
      <c r="GS2" s="22">
        <v>447</v>
      </c>
      <c r="GT2" s="47">
        <v>838</v>
      </c>
      <c r="GU2" s="24">
        <v>17</v>
      </c>
      <c r="GV2" s="3">
        <v>78.409000000000006</v>
      </c>
      <c r="GW2" s="100">
        <v>9180</v>
      </c>
      <c r="GX2" s="101">
        <v>368816</v>
      </c>
      <c r="GY2" s="15">
        <v>19</v>
      </c>
      <c r="GZ2" s="102">
        <v>4.0330000000000004</v>
      </c>
      <c r="HA2" s="3"/>
      <c r="HB2" s="77">
        <v>6239</v>
      </c>
      <c r="HC2" s="81">
        <v>823</v>
      </c>
      <c r="HD2" s="82">
        <v>10227</v>
      </c>
      <c r="HE2" s="29">
        <v>17</v>
      </c>
      <c r="HF2" s="29">
        <v>22.315999999999999</v>
      </c>
      <c r="HG2" s="3" t="s">
        <v>411</v>
      </c>
      <c r="HH2" s="22">
        <v>823</v>
      </c>
      <c r="HI2" s="47">
        <v>10227</v>
      </c>
      <c r="HJ2" s="24">
        <v>18</v>
      </c>
      <c r="HK2" s="25">
        <v>111.095</v>
      </c>
    </row>
    <row r="3" spans="1:219">
      <c r="A3" s="18">
        <v>67</v>
      </c>
      <c r="B3" s="32">
        <v>3404</v>
      </c>
      <c r="C3" s="38">
        <v>76129</v>
      </c>
      <c r="D3" s="15">
        <v>1</v>
      </c>
      <c r="E3" s="15">
        <v>32.979999999999997</v>
      </c>
      <c r="F3" s="3" t="s">
        <v>38</v>
      </c>
      <c r="G3" s="36">
        <v>3404</v>
      </c>
      <c r="H3" s="38">
        <v>76129</v>
      </c>
      <c r="I3" s="24">
        <v>1</v>
      </c>
      <c r="J3" s="3">
        <v>33.113999999999997</v>
      </c>
      <c r="K3" s="3"/>
      <c r="L3" s="3"/>
      <c r="M3" s="3"/>
      <c r="N3" s="3"/>
      <c r="O3" s="25"/>
      <c r="P3" s="3"/>
      <c r="Q3" s="75">
        <v>6111</v>
      </c>
      <c r="R3" s="76">
        <v>26719</v>
      </c>
      <c r="S3" s="29">
        <v>5</v>
      </c>
      <c r="T3" s="29">
        <v>69.037000000000006</v>
      </c>
      <c r="U3" s="3" t="s">
        <v>68</v>
      </c>
      <c r="V3" s="36">
        <v>6111</v>
      </c>
      <c r="W3" s="38">
        <v>26719</v>
      </c>
      <c r="X3" s="24">
        <v>2</v>
      </c>
      <c r="Y3" s="25">
        <v>186.44399999999999</v>
      </c>
      <c r="AA3" s="77">
        <v>1693</v>
      </c>
      <c r="AB3" s="78">
        <v>2801</v>
      </c>
      <c r="AC3" s="79">
        <v>44298</v>
      </c>
      <c r="AD3" s="29">
        <v>4</v>
      </c>
      <c r="AE3" s="29">
        <v>42.448</v>
      </c>
      <c r="AF3" s="3" t="s">
        <v>74</v>
      </c>
      <c r="AG3" s="36">
        <v>2801</v>
      </c>
      <c r="AH3" s="43">
        <v>44298</v>
      </c>
      <c r="AI3" s="24">
        <v>3</v>
      </c>
      <c r="AJ3" s="25">
        <v>61.667000000000002</v>
      </c>
      <c r="AL3" s="77">
        <v>6114</v>
      </c>
      <c r="AM3" s="78">
        <v>5</v>
      </c>
      <c r="AN3" s="79">
        <v>5404</v>
      </c>
      <c r="AO3" s="29">
        <v>16</v>
      </c>
      <c r="AP3" s="29">
        <v>92.873999999999995</v>
      </c>
      <c r="AQ3" s="3" t="s">
        <v>89</v>
      </c>
      <c r="AR3" s="36">
        <v>5</v>
      </c>
      <c r="AS3" s="43">
        <v>5419</v>
      </c>
      <c r="AT3" s="24">
        <v>4</v>
      </c>
      <c r="AU3" s="3">
        <v>68.096000000000004</v>
      </c>
      <c r="AV3" s="3"/>
      <c r="AW3" s="3"/>
      <c r="AX3" s="3"/>
      <c r="AY3" s="3"/>
      <c r="AZ3" s="25"/>
      <c r="BB3" s="80">
        <v>524</v>
      </c>
      <c r="BC3" s="81">
        <v>11701</v>
      </c>
      <c r="BD3" s="82">
        <v>55018</v>
      </c>
      <c r="BE3" s="70">
        <v>2</v>
      </c>
      <c r="BF3" s="70">
        <v>45.104999999999997</v>
      </c>
      <c r="BG3" s="3" t="s">
        <v>130</v>
      </c>
      <c r="BH3" s="22">
        <v>11701</v>
      </c>
      <c r="BI3" s="47">
        <v>55018</v>
      </c>
      <c r="BJ3" s="24">
        <v>5</v>
      </c>
      <c r="BK3" s="25">
        <v>83.796000000000006</v>
      </c>
      <c r="BM3" s="80">
        <v>5464</v>
      </c>
      <c r="BN3" s="81">
        <v>504</v>
      </c>
      <c r="BO3" s="82">
        <v>15392</v>
      </c>
      <c r="BP3" s="70">
        <v>15</v>
      </c>
      <c r="BQ3" s="70">
        <v>26.402000000000001</v>
      </c>
      <c r="BR3" s="3" t="s">
        <v>131</v>
      </c>
      <c r="BS3" s="22">
        <v>504</v>
      </c>
      <c r="BT3" s="54">
        <v>15392</v>
      </c>
      <c r="BU3" s="24">
        <v>6</v>
      </c>
      <c r="BV3" s="25">
        <v>1.99</v>
      </c>
      <c r="BX3" s="80">
        <v>3061</v>
      </c>
      <c r="BY3" s="81">
        <v>6656</v>
      </c>
      <c r="BZ3" s="82">
        <v>52163</v>
      </c>
      <c r="CA3" s="70">
        <v>7</v>
      </c>
      <c r="CB3" s="70">
        <v>142.42099999999999</v>
      </c>
      <c r="CC3" s="3" t="s">
        <v>176</v>
      </c>
      <c r="CD3" s="22">
        <v>6656</v>
      </c>
      <c r="CE3" s="47">
        <v>52163</v>
      </c>
      <c r="CF3" s="24">
        <v>7</v>
      </c>
      <c r="CG3" s="25">
        <v>97.331000000000003</v>
      </c>
      <c r="CI3" s="77">
        <v>1027</v>
      </c>
      <c r="CJ3" s="81">
        <v>3774</v>
      </c>
      <c r="CK3" s="82">
        <v>26415</v>
      </c>
      <c r="CL3" s="29">
        <v>2.2000000000000002</v>
      </c>
      <c r="CM3" s="29">
        <v>93.805999999999997</v>
      </c>
      <c r="CN3" s="3" t="s">
        <v>206</v>
      </c>
      <c r="CO3" s="22">
        <v>3774</v>
      </c>
      <c r="CP3" s="47">
        <v>26415</v>
      </c>
      <c r="CQ3" s="57">
        <v>8</v>
      </c>
      <c r="CS3" s="77">
        <v>3974</v>
      </c>
      <c r="CT3" s="81">
        <v>5808</v>
      </c>
      <c r="CU3" s="82">
        <v>20700</v>
      </c>
      <c r="CV3" s="29">
        <v>10</v>
      </c>
      <c r="CW3" s="29">
        <v>50.877000000000002</v>
      </c>
      <c r="CX3" s="3" t="s">
        <v>228</v>
      </c>
      <c r="CY3" s="22">
        <v>5808</v>
      </c>
      <c r="CZ3" s="47">
        <v>20700</v>
      </c>
      <c r="DA3" s="24">
        <v>9</v>
      </c>
      <c r="DB3" s="25">
        <v>52.655999999999999</v>
      </c>
      <c r="DD3" s="77">
        <v>2491</v>
      </c>
      <c r="DE3" s="81">
        <v>1828</v>
      </c>
      <c r="DF3" s="82">
        <v>17129</v>
      </c>
      <c r="DG3" s="29">
        <v>6</v>
      </c>
      <c r="DH3" s="29">
        <v>49.981999999999999</v>
      </c>
      <c r="DI3" s="3" t="s">
        <v>248</v>
      </c>
      <c r="DJ3" s="22">
        <v>1828</v>
      </c>
      <c r="DK3" s="47">
        <v>17129</v>
      </c>
      <c r="DL3" s="24">
        <v>10</v>
      </c>
      <c r="DM3" s="3">
        <v>93.759</v>
      </c>
      <c r="DN3" s="3"/>
      <c r="DO3" s="3"/>
      <c r="DP3" s="3"/>
      <c r="DQ3" s="3"/>
      <c r="DR3" s="25"/>
      <c r="DS3" s="3"/>
      <c r="DT3" s="83">
        <v>4829</v>
      </c>
      <c r="DU3" s="84">
        <v>7859</v>
      </c>
      <c r="DV3" s="52">
        <v>21840</v>
      </c>
      <c r="DW3" s="85">
        <v>13</v>
      </c>
      <c r="DX3" s="85">
        <v>164.048</v>
      </c>
      <c r="DY3" s="51" t="s">
        <v>272</v>
      </c>
      <c r="DZ3" s="62">
        <v>7859</v>
      </c>
      <c r="EA3" s="52">
        <v>21840</v>
      </c>
      <c r="EB3" s="63">
        <v>11</v>
      </c>
      <c r="EC3" s="64">
        <v>39.799999999999997</v>
      </c>
      <c r="EE3" s="77">
        <v>1447</v>
      </c>
      <c r="EF3" s="81">
        <v>4523</v>
      </c>
      <c r="EG3" s="82">
        <v>25083</v>
      </c>
      <c r="EH3" s="29">
        <v>3</v>
      </c>
      <c r="EI3" s="29">
        <v>85.600999999999999</v>
      </c>
      <c r="EJ3" s="3" t="s">
        <v>285</v>
      </c>
      <c r="EK3" s="22">
        <v>4523</v>
      </c>
      <c r="EL3" s="47">
        <v>25083</v>
      </c>
      <c r="EM3" s="24">
        <v>12</v>
      </c>
      <c r="EN3" s="25">
        <v>66.289000000000001</v>
      </c>
      <c r="EP3" s="33" t="s">
        <v>312</v>
      </c>
      <c r="EQ3" s="22">
        <v>5934</v>
      </c>
      <c r="ER3" s="47">
        <v>9512</v>
      </c>
      <c r="ES3" s="24">
        <v>13</v>
      </c>
      <c r="ET3" s="3">
        <v>153.94399999999999</v>
      </c>
      <c r="EU3" s="29">
        <v>5009</v>
      </c>
      <c r="EV3" s="81">
        <v>5934</v>
      </c>
      <c r="EW3" s="82">
        <v>9512</v>
      </c>
      <c r="EX3" s="29">
        <v>14</v>
      </c>
      <c r="EY3" s="29">
        <v>52.642000000000003</v>
      </c>
      <c r="EZ3" s="15" t="s">
        <v>424</v>
      </c>
      <c r="FA3" s="100">
        <v>10045</v>
      </c>
      <c r="FB3" s="101">
        <v>412100</v>
      </c>
      <c r="FC3" s="15">
        <v>14</v>
      </c>
      <c r="FD3" s="102">
        <v>19.262</v>
      </c>
      <c r="FF3" s="77">
        <v>3889</v>
      </c>
      <c r="FG3" s="81">
        <v>3606</v>
      </c>
      <c r="FH3" s="82">
        <v>23303</v>
      </c>
      <c r="FI3" s="29">
        <v>9</v>
      </c>
      <c r="FJ3" s="29">
        <v>63.59</v>
      </c>
      <c r="FK3" s="3" t="s">
        <v>337</v>
      </c>
      <c r="FL3" s="22">
        <v>3606</v>
      </c>
      <c r="FM3" s="47">
        <v>23303</v>
      </c>
      <c r="FN3" s="24">
        <v>14</v>
      </c>
      <c r="FO3" s="25">
        <v>25.814</v>
      </c>
      <c r="FQ3" s="77">
        <v>3427</v>
      </c>
      <c r="FR3" s="81">
        <v>5206</v>
      </c>
      <c r="FS3" s="82">
        <v>4353</v>
      </c>
      <c r="FT3" s="29">
        <v>8</v>
      </c>
      <c r="FU3" s="29">
        <v>86.156999999999996</v>
      </c>
      <c r="FV3" s="3" t="s">
        <v>356</v>
      </c>
      <c r="FW3" s="22">
        <v>5206</v>
      </c>
      <c r="FX3" s="47">
        <v>4353</v>
      </c>
      <c r="FY3" s="24">
        <v>15</v>
      </c>
      <c r="FZ3" s="25">
        <v>41.570999999999998</v>
      </c>
      <c r="GB3" s="77">
        <v>4487</v>
      </c>
      <c r="GC3" s="81">
        <v>1664</v>
      </c>
      <c r="GD3" s="82">
        <v>78725</v>
      </c>
      <c r="GE3" s="29">
        <v>11</v>
      </c>
      <c r="GF3" s="29">
        <v>169.501</v>
      </c>
      <c r="GG3" s="3" t="s">
        <v>368</v>
      </c>
      <c r="GH3" s="22">
        <v>1664</v>
      </c>
      <c r="GI3" s="47">
        <v>78725</v>
      </c>
      <c r="GJ3" s="24">
        <v>16</v>
      </c>
      <c r="GK3" s="25">
        <v>64.962000000000003</v>
      </c>
      <c r="GM3" s="80">
        <v>6480</v>
      </c>
      <c r="GN3" s="81">
        <v>2195</v>
      </c>
      <c r="GO3" s="82">
        <v>13844</v>
      </c>
      <c r="GP3" s="70">
        <v>18</v>
      </c>
      <c r="GQ3" s="70">
        <v>9.1140000000000008</v>
      </c>
      <c r="GR3" s="3" t="s">
        <v>389</v>
      </c>
      <c r="GS3" s="22">
        <v>2195</v>
      </c>
      <c r="GT3" s="47">
        <v>13844</v>
      </c>
      <c r="GU3" s="24">
        <v>17</v>
      </c>
      <c r="GV3" s="3">
        <v>121.89700000000001</v>
      </c>
      <c r="GW3" s="100">
        <v>3245</v>
      </c>
      <c r="GX3" s="101">
        <v>116777</v>
      </c>
      <c r="GY3" s="15">
        <v>19</v>
      </c>
      <c r="GZ3" s="102">
        <v>38.509</v>
      </c>
      <c r="HA3" s="3"/>
      <c r="HB3" s="77">
        <v>6344</v>
      </c>
      <c r="HC3" s="81">
        <v>471</v>
      </c>
      <c r="HD3" s="82">
        <v>27621</v>
      </c>
      <c r="HE3" s="29">
        <v>17</v>
      </c>
      <c r="HF3" s="29">
        <v>94.554000000000002</v>
      </c>
      <c r="HG3" s="3" t="s">
        <v>410</v>
      </c>
      <c r="HH3" s="22">
        <v>471</v>
      </c>
      <c r="HI3" s="47">
        <v>27621</v>
      </c>
      <c r="HJ3" s="24">
        <v>18</v>
      </c>
      <c r="HK3" s="25">
        <v>72.537999999999997</v>
      </c>
    </row>
    <row r="4" spans="1:219">
      <c r="A4" s="18">
        <v>162</v>
      </c>
      <c r="B4" s="32">
        <v>4760</v>
      </c>
      <c r="C4" s="38">
        <v>91662</v>
      </c>
      <c r="D4" s="15">
        <v>1</v>
      </c>
      <c r="E4" s="15">
        <v>80.055999999999997</v>
      </c>
      <c r="F4" s="3" t="s">
        <v>41</v>
      </c>
      <c r="G4" s="36">
        <v>4760</v>
      </c>
      <c r="H4" s="38">
        <v>91662</v>
      </c>
      <c r="I4" s="24">
        <v>1</v>
      </c>
      <c r="J4" s="3">
        <v>55.593000000000004</v>
      </c>
      <c r="K4" s="3"/>
      <c r="L4" s="3"/>
      <c r="M4" s="3"/>
      <c r="N4" s="3"/>
      <c r="O4" s="25"/>
      <c r="P4" s="3"/>
      <c r="Q4" s="75">
        <v>12262</v>
      </c>
      <c r="R4" s="76">
        <v>27235</v>
      </c>
      <c r="S4" s="29">
        <v>5</v>
      </c>
      <c r="T4" s="29">
        <v>83.745999999999995</v>
      </c>
      <c r="U4" s="3" t="s">
        <v>70</v>
      </c>
      <c r="V4" s="36">
        <v>12262</v>
      </c>
      <c r="W4" s="38">
        <v>27235</v>
      </c>
      <c r="X4" s="24">
        <v>2</v>
      </c>
      <c r="Y4" s="25">
        <v>183.251</v>
      </c>
      <c r="AA4" s="77">
        <v>1828</v>
      </c>
      <c r="AB4" s="78">
        <v>435</v>
      </c>
      <c r="AC4" s="79">
        <v>44809</v>
      </c>
      <c r="AD4" s="29">
        <v>4</v>
      </c>
      <c r="AE4" s="29">
        <v>131.87299999999999</v>
      </c>
      <c r="AF4" s="3" t="s">
        <v>72</v>
      </c>
      <c r="AG4" s="36">
        <v>435</v>
      </c>
      <c r="AH4" s="43">
        <v>44809</v>
      </c>
      <c r="AI4" s="24">
        <v>3</v>
      </c>
      <c r="AJ4" s="25">
        <v>92.825999999999993</v>
      </c>
      <c r="AL4" s="77">
        <v>6084</v>
      </c>
      <c r="AM4" s="78">
        <v>3181</v>
      </c>
      <c r="AN4" s="79">
        <v>13991</v>
      </c>
      <c r="AO4" s="29">
        <v>16</v>
      </c>
      <c r="AP4" s="29">
        <v>79.061999999999998</v>
      </c>
      <c r="AQ4" s="3" t="s">
        <v>93</v>
      </c>
      <c r="AR4" s="36">
        <v>3181</v>
      </c>
      <c r="AS4" s="43">
        <v>13991</v>
      </c>
      <c r="AT4" s="24">
        <v>4</v>
      </c>
      <c r="AU4" s="3">
        <v>56.189</v>
      </c>
      <c r="AV4" s="3"/>
      <c r="AW4" s="3"/>
      <c r="AX4" s="3"/>
      <c r="AY4" s="3"/>
      <c r="AZ4" s="25"/>
      <c r="BB4" s="80">
        <v>492</v>
      </c>
      <c r="BC4" s="81">
        <v>2473</v>
      </c>
      <c r="BD4" s="82">
        <v>83024</v>
      </c>
      <c r="BE4" s="70">
        <v>2</v>
      </c>
      <c r="BF4" s="70">
        <v>25.317</v>
      </c>
      <c r="BG4" s="3" t="s">
        <v>116</v>
      </c>
      <c r="BH4" s="22">
        <v>2473</v>
      </c>
      <c r="BI4" s="47">
        <v>83024</v>
      </c>
      <c r="BJ4" s="24">
        <v>5</v>
      </c>
      <c r="BK4" s="25">
        <v>47.19</v>
      </c>
      <c r="BM4" s="80">
        <v>5491</v>
      </c>
      <c r="BN4" s="81">
        <v>2023</v>
      </c>
      <c r="BO4" s="82">
        <v>26189</v>
      </c>
      <c r="BP4" s="70">
        <v>15</v>
      </c>
      <c r="BQ4" s="70">
        <v>34.201000000000001</v>
      </c>
      <c r="BR4" s="3" t="s">
        <v>141</v>
      </c>
      <c r="BS4" s="22">
        <v>2023</v>
      </c>
      <c r="BT4" s="54">
        <v>26189</v>
      </c>
      <c r="BU4" s="24">
        <v>6</v>
      </c>
      <c r="BV4" s="25">
        <v>15.69</v>
      </c>
      <c r="BX4" s="80">
        <v>3188</v>
      </c>
      <c r="BY4" s="81">
        <v>5618</v>
      </c>
      <c r="BZ4" s="82">
        <v>59373</v>
      </c>
      <c r="CA4" s="70">
        <v>7</v>
      </c>
      <c r="CB4" s="70">
        <v>214.95699999999999</v>
      </c>
      <c r="CC4" s="3" t="s">
        <v>167</v>
      </c>
      <c r="CD4" s="22">
        <v>5618</v>
      </c>
      <c r="CE4" s="47">
        <v>59373</v>
      </c>
      <c r="CF4" s="24">
        <v>7</v>
      </c>
      <c r="CG4" s="25">
        <v>136.40799999999999</v>
      </c>
      <c r="CI4" s="77">
        <v>1152</v>
      </c>
      <c r="CJ4" s="81">
        <v>492</v>
      </c>
      <c r="CK4" s="82">
        <v>35745</v>
      </c>
      <c r="CL4" s="29">
        <v>2.2000000000000002</v>
      </c>
      <c r="CM4" s="29">
        <v>153.52699999999999</v>
      </c>
      <c r="CN4" s="3" t="s">
        <v>190</v>
      </c>
      <c r="CO4" s="22">
        <v>492</v>
      </c>
      <c r="CP4" s="47">
        <v>35745</v>
      </c>
      <c r="CQ4" s="57">
        <v>8</v>
      </c>
      <c r="CS4" s="77">
        <v>3957</v>
      </c>
      <c r="CT4" s="81">
        <v>8615</v>
      </c>
      <c r="CU4" s="82">
        <v>30365</v>
      </c>
      <c r="CV4" s="29">
        <v>10</v>
      </c>
      <c r="CW4" s="29">
        <v>37.975999999999999</v>
      </c>
      <c r="CX4" s="3" t="s">
        <v>239</v>
      </c>
      <c r="CY4" s="22">
        <v>8615</v>
      </c>
      <c r="CZ4" s="47">
        <v>30365</v>
      </c>
      <c r="DA4" s="24">
        <v>9</v>
      </c>
      <c r="DB4" s="25">
        <v>22.024999999999999</v>
      </c>
      <c r="DD4" s="77">
        <v>2499</v>
      </c>
      <c r="DE4" s="81">
        <v>1828</v>
      </c>
      <c r="DF4" s="82">
        <v>40507</v>
      </c>
      <c r="DG4" s="29">
        <v>6</v>
      </c>
      <c r="DH4" s="29">
        <v>56.222999999999999</v>
      </c>
      <c r="DI4" s="3" t="s">
        <v>247</v>
      </c>
      <c r="DJ4" s="22">
        <v>1828</v>
      </c>
      <c r="DK4" s="47">
        <v>40507</v>
      </c>
      <c r="DL4" s="24">
        <v>10</v>
      </c>
      <c r="DM4" s="3">
        <v>93.183000000000007</v>
      </c>
      <c r="DN4" s="3"/>
      <c r="DO4" s="3"/>
      <c r="DP4" s="3"/>
      <c r="DQ4" s="3"/>
      <c r="DR4" s="25"/>
      <c r="DS4" s="3"/>
      <c r="DT4" s="83">
        <v>4726</v>
      </c>
      <c r="DU4" s="84">
        <v>2305</v>
      </c>
      <c r="DV4" s="52">
        <v>29009</v>
      </c>
      <c r="DW4" s="85">
        <v>13</v>
      </c>
      <c r="DX4" s="85">
        <v>95.441999999999993</v>
      </c>
      <c r="DY4" s="51" t="s">
        <v>265</v>
      </c>
      <c r="DZ4" s="62">
        <v>2305</v>
      </c>
      <c r="EA4" s="52">
        <v>29009</v>
      </c>
      <c r="EB4" s="63">
        <v>11</v>
      </c>
      <c r="EC4" s="64">
        <v>100.898</v>
      </c>
      <c r="EE4" s="77">
        <v>1335</v>
      </c>
      <c r="EF4" s="81">
        <v>3237</v>
      </c>
      <c r="EG4" s="82">
        <v>39250</v>
      </c>
      <c r="EH4" s="29">
        <v>3</v>
      </c>
      <c r="EI4" s="29">
        <v>53.241</v>
      </c>
      <c r="EJ4" s="3" t="s">
        <v>284</v>
      </c>
      <c r="EK4" s="22">
        <v>3237</v>
      </c>
      <c r="EL4" s="47">
        <v>39250</v>
      </c>
      <c r="EM4" s="24">
        <v>12</v>
      </c>
      <c r="EN4" s="25">
        <v>43.875999999999998</v>
      </c>
      <c r="EP4" s="33" t="s">
        <v>296</v>
      </c>
      <c r="EQ4" s="22">
        <v>2455</v>
      </c>
      <c r="ER4" s="47">
        <v>14128</v>
      </c>
      <c r="ES4" s="24">
        <v>13</v>
      </c>
      <c r="ET4" s="3">
        <v>78.63</v>
      </c>
      <c r="EU4" s="29">
        <v>5293</v>
      </c>
      <c r="EV4" s="81">
        <v>2455</v>
      </c>
      <c r="EW4" s="82">
        <v>14128</v>
      </c>
      <c r="EX4" s="29">
        <v>14</v>
      </c>
      <c r="EY4" s="29">
        <v>171.49600000000001</v>
      </c>
      <c r="EZ4" s="15" t="s">
        <v>425</v>
      </c>
      <c r="FA4" s="100">
        <v>2959</v>
      </c>
      <c r="FB4" s="101">
        <v>131756</v>
      </c>
      <c r="FC4" s="15">
        <v>14</v>
      </c>
      <c r="FD4" s="102">
        <v>38.137999999999998</v>
      </c>
      <c r="FF4" s="77">
        <v>3737</v>
      </c>
      <c r="FG4" s="81">
        <v>8315</v>
      </c>
      <c r="FH4" s="82">
        <v>39466</v>
      </c>
      <c r="FI4" s="29">
        <v>9</v>
      </c>
      <c r="FJ4" s="29">
        <v>16.236000000000001</v>
      </c>
      <c r="FK4" s="3" t="s">
        <v>340</v>
      </c>
      <c r="FL4" s="22">
        <v>8315</v>
      </c>
      <c r="FM4" s="47">
        <v>39466</v>
      </c>
      <c r="FN4" s="24">
        <v>14</v>
      </c>
      <c r="FO4" s="25">
        <v>17.966000000000001</v>
      </c>
      <c r="FQ4" s="77">
        <v>3496</v>
      </c>
      <c r="FR4" s="81">
        <v>3892</v>
      </c>
      <c r="FS4" s="82">
        <v>8384</v>
      </c>
      <c r="FT4" s="29">
        <v>8</v>
      </c>
      <c r="FU4" s="29">
        <v>123.408</v>
      </c>
      <c r="FV4" s="3" t="s">
        <v>354</v>
      </c>
      <c r="FW4" s="22">
        <v>3892</v>
      </c>
      <c r="FX4" s="47">
        <v>8384</v>
      </c>
      <c r="FY4" s="24">
        <v>15</v>
      </c>
      <c r="FZ4" s="25">
        <v>84.766999999999996</v>
      </c>
      <c r="GB4" s="77">
        <v>4387</v>
      </c>
      <c r="GC4" s="81">
        <v>3597</v>
      </c>
      <c r="GD4" s="82">
        <v>86591</v>
      </c>
      <c r="GE4" s="29">
        <v>11</v>
      </c>
      <c r="GF4" s="29">
        <v>112.84099999999999</v>
      </c>
      <c r="GG4" s="3" t="s">
        <v>370</v>
      </c>
      <c r="GH4" s="22">
        <v>3597</v>
      </c>
      <c r="GI4" s="47">
        <v>86591</v>
      </c>
      <c r="GJ4" s="24">
        <v>16</v>
      </c>
      <c r="GK4" s="25">
        <v>113.937</v>
      </c>
      <c r="GM4" s="80">
        <v>6552</v>
      </c>
      <c r="GN4" s="81">
        <v>12295</v>
      </c>
      <c r="GO4" s="82">
        <v>24457</v>
      </c>
      <c r="GP4" s="70">
        <v>18</v>
      </c>
      <c r="GQ4" s="70">
        <v>58.545000000000002</v>
      </c>
      <c r="GR4" s="3" t="s">
        <v>408</v>
      </c>
      <c r="GS4" s="22">
        <v>12295</v>
      </c>
      <c r="GT4" s="47">
        <v>24457</v>
      </c>
      <c r="GU4" s="24">
        <v>17</v>
      </c>
      <c r="GV4" s="3">
        <v>67.081000000000003</v>
      </c>
      <c r="GW4" s="29"/>
      <c r="GX4" s="29"/>
      <c r="GY4" s="29"/>
      <c r="GZ4" s="86"/>
      <c r="HA4" s="3"/>
      <c r="HB4" s="77">
        <v>6355</v>
      </c>
      <c r="HC4" s="81">
        <v>3349</v>
      </c>
      <c r="HD4" s="82">
        <v>50830</v>
      </c>
      <c r="HE4" s="29">
        <v>17</v>
      </c>
      <c r="HF4" s="29">
        <v>98.707999999999998</v>
      </c>
      <c r="HG4" s="3" t="s">
        <v>413</v>
      </c>
      <c r="HH4" s="22">
        <v>3349</v>
      </c>
      <c r="HI4" s="47">
        <v>50830</v>
      </c>
      <c r="HJ4" s="24">
        <v>18</v>
      </c>
      <c r="HK4" s="25">
        <v>70.963999999999999</v>
      </c>
    </row>
    <row r="5" spans="1:219">
      <c r="A5" s="18">
        <v>61</v>
      </c>
      <c r="B5" s="32">
        <v>12711</v>
      </c>
      <c r="C5" s="38">
        <v>98036</v>
      </c>
      <c r="D5" s="15">
        <v>1</v>
      </c>
      <c r="E5" s="15">
        <v>29.821000000000002</v>
      </c>
      <c r="F5" s="3" t="s">
        <v>48</v>
      </c>
      <c r="G5" s="36">
        <v>12711</v>
      </c>
      <c r="H5" s="38">
        <v>98036</v>
      </c>
      <c r="I5" s="24">
        <v>1</v>
      </c>
      <c r="J5" s="3">
        <v>31.79</v>
      </c>
      <c r="K5" s="3"/>
      <c r="L5" s="3"/>
      <c r="M5" s="3"/>
      <c r="N5" s="3"/>
      <c r="O5" s="25"/>
      <c r="P5" s="3"/>
      <c r="Q5" s="75">
        <v>4533</v>
      </c>
      <c r="R5" s="76">
        <v>39461</v>
      </c>
      <c r="S5" s="29">
        <v>5</v>
      </c>
      <c r="T5" s="29">
        <v>80.09</v>
      </c>
      <c r="U5" s="3" t="s">
        <v>63</v>
      </c>
      <c r="V5" s="36">
        <v>4533</v>
      </c>
      <c r="W5" s="38">
        <v>39461</v>
      </c>
      <c r="X5" s="24">
        <v>2</v>
      </c>
      <c r="Y5" s="25">
        <v>185.321</v>
      </c>
      <c r="AA5" s="77">
        <v>1767</v>
      </c>
      <c r="AB5" s="78">
        <v>6986</v>
      </c>
      <c r="AC5" s="79">
        <v>90947</v>
      </c>
      <c r="AD5" s="29">
        <v>4</v>
      </c>
      <c r="AE5" s="29">
        <v>87.608999999999995</v>
      </c>
      <c r="AF5" s="3" t="s">
        <v>78</v>
      </c>
      <c r="AG5" s="36">
        <v>6986</v>
      </c>
      <c r="AH5" s="43">
        <v>90947</v>
      </c>
      <c r="AI5" s="24">
        <v>3</v>
      </c>
      <c r="AJ5" s="25">
        <v>104.07299999999999</v>
      </c>
      <c r="AL5" s="77">
        <v>6098</v>
      </c>
      <c r="AM5" s="78">
        <v>3181</v>
      </c>
      <c r="AN5" s="79">
        <v>14050</v>
      </c>
      <c r="AO5" s="29">
        <v>16</v>
      </c>
      <c r="AP5" s="29">
        <v>85.635000000000005</v>
      </c>
      <c r="AQ5" s="3" t="s">
        <v>94</v>
      </c>
      <c r="AR5" s="36">
        <v>3181</v>
      </c>
      <c r="AS5" s="43">
        <v>14050</v>
      </c>
      <c r="AT5" s="24">
        <v>4</v>
      </c>
      <c r="AU5" s="3">
        <v>56.924999999999997</v>
      </c>
      <c r="AV5" s="3"/>
      <c r="AW5" s="3"/>
      <c r="AX5" s="3"/>
      <c r="AY5" s="3"/>
      <c r="AZ5" s="25"/>
      <c r="BB5" s="80">
        <v>526</v>
      </c>
      <c r="BC5" s="81">
        <v>4313</v>
      </c>
      <c r="BD5" s="82">
        <v>121628</v>
      </c>
      <c r="BE5" s="70">
        <v>2</v>
      </c>
      <c r="BF5" s="70">
        <v>45.469000000000001</v>
      </c>
      <c r="BG5" s="3" t="s">
        <v>118</v>
      </c>
      <c r="BH5" s="22">
        <v>4313</v>
      </c>
      <c r="BI5" s="47">
        <v>121628</v>
      </c>
      <c r="BJ5" s="24">
        <v>5</v>
      </c>
      <c r="BK5" s="25">
        <v>57.624000000000002</v>
      </c>
      <c r="BM5" s="80">
        <v>5478</v>
      </c>
      <c r="BN5" s="81">
        <v>2023</v>
      </c>
      <c r="BO5" s="82">
        <v>26292</v>
      </c>
      <c r="BP5" s="70">
        <v>15</v>
      </c>
      <c r="BQ5" s="70">
        <v>31.849</v>
      </c>
      <c r="BR5" s="3" t="s">
        <v>142</v>
      </c>
      <c r="BS5" s="22">
        <v>2023</v>
      </c>
      <c r="BT5" s="54">
        <v>26292</v>
      </c>
      <c r="BU5" s="24">
        <v>6</v>
      </c>
      <c r="BV5" s="25">
        <v>16.559000000000001</v>
      </c>
      <c r="BX5" s="80">
        <v>3143</v>
      </c>
      <c r="BY5" s="81">
        <v>2644</v>
      </c>
      <c r="BZ5" s="82">
        <v>89644</v>
      </c>
      <c r="CA5" s="70">
        <v>7</v>
      </c>
      <c r="CB5" s="70">
        <v>194.32300000000001</v>
      </c>
      <c r="CC5" s="3" t="s">
        <v>166</v>
      </c>
      <c r="CD5" s="22">
        <v>2644</v>
      </c>
      <c r="CE5" s="47">
        <v>89644</v>
      </c>
      <c r="CF5" s="24">
        <v>7</v>
      </c>
      <c r="CG5" s="25">
        <v>120.828</v>
      </c>
      <c r="CI5" s="77">
        <v>834</v>
      </c>
      <c r="CJ5" s="81">
        <v>80</v>
      </c>
      <c r="CK5" s="82">
        <v>36067</v>
      </c>
      <c r="CL5" s="29">
        <v>2.2000000000000002</v>
      </c>
      <c r="CM5" s="29">
        <v>8.9250000000000007</v>
      </c>
      <c r="CN5" s="3" t="s">
        <v>185</v>
      </c>
      <c r="CO5" s="22">
        <v>80</v>
      </c>
      <c r="CP5" s="47">
        <v>36067</v>
      </c>
      <c r="CQ5" s="57">
        <v>8</v>
      </c>
      <c r="CS5" s="77">
        <v>4056</v>
      </c>
      <c r="CT5" s="81">
        <v>7891</v>
      </c>
      <c r="CU5" s="82">
        <v>45098</v>
      </c>
      <c r="CV5" s="29">
        <v>10</v>
      </c>
      <c r="CW5" s="29">
        <v>84.507000000000005</v>
      </c>
      <c r="CX5" s="3" t="s">
        <v>232</v>
      </c>
      <c r="CY5" s="22">
        <v>7891</v>
      </c>
      <c r="CZ5" s="47">
        <v>45098</v>
      </c>
      <c r="DA5" s="24">
        <v>9</v>
      </c>
      <c r="DB5" s="25">
        <v>94.143000000000001</v>
      </c>
      <c r="DD5" s="77">
        <v>2560</v>
      </c>
      <c r="DE5" s="81">
        <v>1593</v>
      </c>
      <c r="DF5" s="82">
        <v>42340</v>
      </c>
      <c r="DG5" s="29">
        <v>6</v>
      </c>
      <c r="DH5" s="29">
        <v>90.635000000000005</v>
      </c>
      <c r="DI5" s="3" t="s">
        <v>246</v>
      </c>
      <c r="DJ5" s="22">
        <v>1593</v>
      </c>
      <c r="DK5" s="47">
        <v>42340</v>
      </c>
      <c r="DL5" s="24">
        <v>10</v>
      </c>
      <c r="DM5" s="3">
        <v>74.858000000000004</v>
      </c>
      <c r="DN5" s="3"/>
      <c r="DO5" s="3"/>
      <c r="DP5" s="3"/>
      <c r="DQ5" s="3"/>
      <c r="DR5" s="25"/>
      <c r="DS5" s="3"/>
      <c r="DT5" s="83">
        <v>4724</v>
      </c>
      <c r="DU5" s="84">
        <v>2305</v>
      </c>
      <c r="DV5" s="52">
        <v>29018</v>
      </c>
      <c r="DW5" s="85">
        <v>13</v>
      </c>
      <c r="DX5" s="85">
        <v>94.421999999999997</v>
      </c>
      <c r="DY5" s="51" t="s">
        <v>264</v>
      </c>
      <c r="DZ5" s="62">
        <v>2305</v>
      </c>
      <c r="EA5" s="52">
        <v>29018</v>
      </c>
      <c r="EB5" s="63">
        <v>11</v>
      </c>
      <c r="EC5" s="64">
        <v>94.191000000000003</v>
      </c>
      <c r="EE5" s="77">
        <v>1458</v>
      </c>
      <c r="EF5" s="81">
        <v>6688</v>
      </c>
      <c r="EG5" s="82">
        <v>41717</v>
      </c>
      <c r="EH5" s="29">
        <v>3</v>
      </c>
      <c r="EI5" s="29">
        <v>88.591999999999999</v>
      </c>
      <c r="EJ5" s="3" t="s">
        <v>286</v>
      </c>
      <c r="EK5" s="22">
        <v>6688</v>
      </c>
      <c r="EL5" s="47">
        <v>41717</v>
      </c>
      <c r="EM5" s="24">
        <v>12</v>
      </c>
      <c r="EN5" s="25">
        <v>73.564999999999998</v>
      </c>
      <c r="EP5" s="33" t="s">
        <v>295</v>
      </c>
      <c r="EQ5" s="22">
        <v>1914</v>
      </c>
      <c r="ER5" s="47">
        <v>14911</v>
      </c>
      <c r="ES5" s="24">
        <v>13</v>
      </c>
      <c r="ET5" s="3">
        <v>108.19</v>
      </c>
      <c r="EU5" s="29">
        <v>5185</v>
      </c>
      <c r="EV5" s="81">
        <v>1914</v>
      </c>
      <c r="EW5" s="82">
        <v>14911</v>
      </c>
      <c r="EX5" s="29">
        <v>14</v>
      </c>
      <c r="EY5" s="29">
        <v>137.648</v>
      </c>
      <c r="EZ5" s="29"/>
      <c r="FA5" s="29"/>
      <c r="FB5" s="29"/>
      <c r="FC5" s="29"/>
      <c r="FD5" s="86"/>
      <c r="FF5" s="77">
        <v>3796</v>
      </c>
      <c r="FG5" s="81">
        <v>2998</v>
      </c>
      <c r="FH5" s="82">
        <v>41524</v>
      </c>
      <c r="FI5" s="29">
        <v>9</v>
      </c>
      <c r="FJ5" s="29">
        <v>31.939</v>
      </c>
      <c r="FK5" s="3" t="s">
        <v>330</v>
      </c>
      <c r="FL5" s="22">
        <v>2998</v>
      </c>
      <c r="FM5" s="47">
        <v>41524</v>
      </c>
      <c r="FN5" s="24">
        <v>14</v>
      </c>
      <c r="FO5" s="25">
        <v>30.869</v>
      </c>
      <c r="FQ5" s="77">
        <v>3479</v>
      </c>
      <c r="FR5" s="81">
        <v>47</v>
      </c>
      <c r="FS5" s="82">
        <v>42160</v>
      </c>
      <c r="FT5" s="29">
        <v>8</v>
      </c>
      <c r="FU5" s="29">
        <v>106.506</v>
      </c>
      <c r="FV5" s="3" t="s">
        <v>345</v>
      </c>
      <c r="FW5" s="22">
        <v>47</v>
      </c>
      <c r="FX5" s="47">
        <v>42160</v>
      </c>
      <c r="FY5" s="24">
        <v>15</v>
      </c>
      <c r="FZ5" s="25">
        <v>67.203000000000003</v>
      </c>
      <c r="GB5" s="77">
        <v>4388</v>
      </c>
      <c r="GC5" s="81">
        <v>3597</v>
      </c>
      <c r="GD5" s="82">
        <v>86666</v>
      </c>
      <c r="GE5" s="29">
        <v>11</v>
      </c>
      <c r="GF5" s="29">
        <v>113.03</v>
      </c>
      <c r="GG5" s="3" t="s">
        <v>369</v>
      </c>
      <c r="GH5" s="22">
        <v>3597</v>
      </c>
      <c r="GI5" s="47">
        <v>86666</v>
      </c>
      <c r="GJ5" s="24">
        <v>16</v>
      </c>
      <c r="GK5" s="25">
        <v>113.455</v>
      </c>
      <c r="GM5" s="80">
        <v>6551</v>
      </c>
      <c r="GN5" s="81">
        <v>12295</v>
      </c>
      <c r="GO5" s="82">
        <v>25971</v>
      </c>
      <c r="GP5" s="70">
        <v>18</v>
      </c>
      <c r="GQ5" s="70">
        <v>58.545000000000002</v>
      </c>
      <c r="GR5" s="3" t="s">
        <v>409</v>
      </c>
      <c r="GS5" s="22">
        <v>12295</v>
      </c>
      <c r="GT5" s="47">
        <v>25971</v>
      </c>
      <c r="GU5" s="24">
        <v>17</v>
      </c>
      <c r="GV5" s="3">
        <v>67.552000000000007</v>
      </c>
      <c r="GW5" s="3"/>
      <c r="GX5" s="3"/>
      <c r="GY5" s="3"/>
      <c r="GZ5" s="25"/>
      <c r="HA5" s="3"/>
      <c r="HB5" s="77">
        <v>6364</v>
      </c>
      <c r="HC5" s="81">
        <v>7117</v>
      </c>
      <c r="HD5" s="82">
        <v>60840</v>
      </c>
      <c r="HE5" s="29">
        <v>17</v>
      </c>
      <c r="HF5" s="29">
        <v>103.285</v>
      </c>
      <c r="HG5" s="3" t="s">
        <v>416</v>
      </c>
      <c r="HH5" s="22">
        <v>7117</v>
      </c>
      <c r="HI5" s="47">
        <v>60840</v>
      </c>
      <c r="HJ5" s="24">
        <v>18</v>
      </c>
      <c r="HK5" s="25">
        <v>66.691000000000003</v>
      </c>
    </row>
    <row r="6" spans="1:219">
      <c r="A6" s="18">
        <v>53</v>
      </c>
      <c r="B6" s="32">
        <v>6446</v>
      </c>
      <c r="C6" s="38">
        <v>121800</v>
      </c>
      <c r="D6" s="15">
        <v>1</v>
      </c>
      <c r="E6" s="15">
        <v>25.733000000000001</v>
      </c>
      <c r="F6" s="3" t="s">
        <v>43</v>
      </c>
      <c r="G6" s="36">
        <v>6446</v>
      </c>
      <c r="H6" s="38">
        <v>121800</v>
      </c>
      <c r="I6" s="24">
        <v>1</v>
      </c>
      <c r="J6" s="3">
        <v>28.042999999999999</v>
      </c>
      <c r="K6" s="3"/>
      <c r="L6" s="3"/>
      <c r="M6" s="3"/>
      <c r="N6" s="3"/>
      <c r="O6" s="25"/>
      <c r="P6" s="3"/>
      <c r="Q6" s="75">
        <v>2196</v>
      </c>
      <c r="R6" s="76">
        <v>56793</v>
      </c>
      <c r="S6" s="29">
        <v>5</v>
      </c>
      <c r="T6" s="29">
        <v>125.718</v>
      </c>
      <c r="U6" s="3" t="s">
        <v>57</v>
      </c>
      <c r="V6" s="36">
        <v>2196</v>
      </c>
      <c r="W6" s="38">
        <v>56793</v>
      </c>
      <c r="X6" s="24">
        <v>2</v>
      </c>
      <c r="Y6" s="25">
        <v>178.32300000000001</v>
      </c>
      <c r="AA6" s="77">
        <v>1824</v>
      </c>
      <c r="AB6" s="78">
        <v>12317</v>
      </c>
      <c r="AC6" s="79">
        <v>91212</v>
      </c>
      <c r="AD6" s="29">
        <v>4</v>
      </c>
      <c r="AE6" s="29">
        <v>130.61199999999999</v>
      </c>
      <c r="AF6" s="3" t="s">
        <v>88</v>
      </c>
      <c r="AG6" s="36">
        <v>12317</v>
      </c>
      <c r="AH6" s="43">
        <v>91212</v>
      </c>
      <c r="AI6" s="24">
        <v>3</v>
      </c>
      <c r="AJ6" s="25">
        <v>95.32</v>
      </c>
      <c r="AL6" s="77">
        <v>5947</v>
      </c>
      <c r="AM6" s="78">
        <v>3823</v>
      </c>
      <c r="AN6" s="79">
        <v>23636</v>
      </c>
      <c r="AO6" s="29">
        <v>16</v>
      </c>
      <c r="AP6" s="29">
        <v>17.030999999999999</v>
      </c>
      <c r="AQ6" s="3" t="s">
        <v>99</v>
      </c>
      <c r="AR6" s="36">
        <v>3823</v>
      </c>
      <c r="AS6" s="43">
        <v>23636</v>
      </c>
      <c r="AT6" s="24">
        <v>4</v>
      </c>
      <c r="AU6" s="3">
        <v>15.568</v>
      </c>
      <c r="AV6" s="3"/>
      <c r="AW6" s="3"/>
      <c r="AX6" s="3"/>
      <c r="AY6" s="3"/>
      <c r="AZ6" s="25"/>
      <c r="BB6" s="80">
        <v>741</v>
      </c>
      <c r="BC6" s="81">
        <v>9702</v>
      </c>
      <c r="BD6" s="82">
        <v>205118</v>
      </c>
      <c r="BE6" s="70">
        <v>2</v>
      </c>
      <c r="BF6" s="70">
        <v>156.416</v>
      </c>
      <c r="BG6" s="3" t="s">
        <v>129</v>
      </c>
      <c r="BH6" s="22">
        <v>9702</v>
      </c>
      <c r="BI6" s="52">
        <v>205118</v>
      </c>
      <c r="BJ6" s="24">
        <v>5</v>
      </c>
      <c r="BK6" s="25">
        <v>20.315999999999999</v>
      </c>
      <c r="BM6" s="80">
        <v>5538</v>
      </c>
      <c r="BN6" s="81">
        <v>6697</v>
      </c>
      <c r="BO6" s="82">
        <v>43648</v>
      </c>
      <c r="BP6" s="70">
        <v>15</v>
      </c>
      <c r="BQ6" s="70">
        <v>64.441000000000003</v>
      </c>
      <c r="BR6" s="3" t="s">
        <v>151</v>
      </c>
      <c r="BS6" s="22">
        <v>6697</v>
      </c>
      <c r="BT6" s="54">
        <v>43648</v>
      </c>
      <c r="BU6" s="24">
        <v>6</v>
      </c>
      <c r="BV6" s="25">
        <v>52.195</v>
      </c>
      <c r="BX6" s="80">
        <v>2767</v>
      </c>
      <c r="BY6" s="81">
        <v>1127</v>
      </c>
      <c r="BZ6" s="82">
        <v>105348</v>
      </c>
      <c r="CA6" s="70">
        <v>7</v>
      </c>
      <c r="CB6" s="70">
        <v>37.463999999999999</v>
      </c>
      <c r="CC6" s="3" t="s">
        <v>164</v>
      </c>
      <c r="CD6" s="22">
        <v>1127</v>
      </c>
      <c r="CE6" s="47">
        <v>105348</v>
      </c>
      <c r="CF6" s="24">
        <v>7</v>
      </c>
      <c r="CG6" s="25">
        <v>63.045999999999999</v>
      </c>
      <c r="CI6" s="77">
        <v>1038</v>
      </c>
      <c r="CJ6" s="81">
        <v>5894</v>
      </c>
      <c r="CK6" s="82">
        <v>36239</v>
      </c>
      <c r="CL6" s="29">
        <v>2.2000000000000002</v>
      </c>
      <c r="CM6" s="29">
        <v>99.706000000000003</v>
      </c>
      <c r="CN6" s="3" t="s">
        <v>216</v>
      </c>
      <c r="CO6" s="22">
        <v>5894</v>
      </c>
      <c r="CP6" s="47">
        <v>36239</v>
      </c>
      <c r="CQ6" s="57">
        <v>8</v>
      </c>
      <c r="CS6" s="77">
        <v>4040</v>
      </c>
      <c r="CT6" s="81">
        <v>7891</v>
      </c>
      <c r="CU6" s="82">
        <v>45172</v>
      </c>
      <c r="CV6" s="29">
        <v>10</v>
      </c>
      <c r="CW6" s="29">
        <v>78.665000000000006</v>
      </c>
      <c r="CX6" s="3" t="s">
        <v>233</v>
      </c>
      <c r="CY6" s="22">
        <v>7891</v>
      </c>
      <c r="CZ6" s="47">
        <v>45172</v>
      </c>
      <c r="DA6" s="24">
        <v>9</v>
      </c>
      <c r="DB6" s="25">
        <v>94.584999999999994</v>
      </c>
      <c r="DD6" s="77">
        <v>2563</v>
      </c>
      <c r="DE6" s="81">
        <v>277</v>
      </c>
      <c r="DF6" s="82">
        <v>44004</v>
      </c>
      <c r="DG6" s="29">
        <v>6</v>
      </c>
      <c r="DH6" s="29">
        <v>91.578000000000003</v>
      </c>
      <c r="DI6" s="3" t="s">
        <v>242</v>
      </c>
      <c r="DJ6" s="22">
        <v>277</v>
      </c>
      <c r="DK6" s="47">
        <v>44004</v>
      </c>
      <c r="DL6" s="24">
        <v>10</v>
      </c>
      <c r="DM6" s="3">
        <v>75.290999999999997</v>
      </c>
      <c r="DN6" s="3"/>
      <c r="DO6" s="3"/>
      <c r="DP6" s="3"/>
      <c r="DQ6" s="3"/>
      <c r="DR6" s="25"/>
      <c r="DS6" s="3"/>
      <c r="DT6" s="83">
        <v>4623</v>
      </c>
      <c r="DU6" s="84">
        <v>3818</v>
      </c>
      <c r="DV6" s="52">
        <v>35066</v>
      </c>
      <c r="DW6" s="85">
        <v>13</v>
      </c>
      <c r="DX6" s="85">
        <v>8.9339999999999993</v>
      </c>
      <c r="DY6" s="51" t="s">
        <v>267</v>
      </c>
      <c r="DZ6" s="62">
        <v>3818</v>
      </c>
      <c r="EA6" s="52">
        <v>35066</v>
      </c>
      <c r="EB6" s="63">
        <v>11</v>
      </c>
      <c r="EC6" s="64">
        <v>129.57300000000001</v>
      </c>
      <c r="EE6" s="77">
        <v>1562</v>
      </c>
      <c r="EF6" s="81">
        <v>9294</v>
      </c>
      <c r="EG6" s="82">
        <v>44214</v>
      </c>
      <c r="EH6" s="29">
        <v>3</v>
      </c>
      <c r="EI6" s="29">
        <v>132.32599999999999</v>
      </c>
      <c r="EJ6" s="3" t="s">
        <v>289</v>
      </c>
      <c r="EK6" s="22">
        <v>9294</v>
      </c>
      <c r="EL6" s="47">
        <v>44214</v>
      </c>
      <c r="EM6" s="24">
        <v>12</v>
      </c>
      <c r="EN6" s="25">
        <v>102.818</v>
      </c>
      <c r="EP6" s="33" t="s">
        <v>326</v>
      </c>
      <c r="EQ6" s="22">
        <v>10504</v>
      </c>
      <c r="ER6" s="47">
        <v>22706</v>
      </c>
      <c r="ES6" s="24">
        <v>13</v>
      </c>
      <c r="ET6" s="3">
        <v>155.845</v>
      </c>
      <c r="EU6" s="29">
        <v>4924</v>
      </c>
      <c r="EV6" s="81">
        <v>10504</v>
      </c>
      <c r="EW6" s="82">
        <v>22706</v>
      </c>
      <c r="EX6" s="29">
        <v>14</v>
      </c>
      <c r="EY6" s="29">
        <v>14.263</v>
      </c>
      <c r="EZ6" s="29"/>
      <c r="FA6" s="29"/>
      <c r="FB6" s="29"/>
      <c r="FC6" s="29"/>
      <c r="FD6" s="86"/>
      <c r="FF6" s="77">
        <v>3784</v>
      </c>
      <c r="FG6" s="81">
        <v>2998</v>
      </c>
      <c r="FH6" s="82">
        <v>41588</v>
      </c>
      <c r="FI6" s="29">
        <v>9</v>
      </c>
      <c r="FJ6" s="29">
        <v>28.495999999999999</v>
      </c>
      <c r="FK6" s="3" t="s">
        <v>329</v>
      </c>
      <c r="FL6" s="22">
        <v>2998</v>
      </c>
      <c r="FM6" s="47">
        <v>41588</v>
      </c>
      <c r="FN6" s="24">
        <v>14</v>
      </c>
      <c r="FO6" s="25">
        <v>25.484999999999999</v>
      </c>
      <c r="FQ6" s="77">
        <v>3489</v>
      </c>
      <c r="FR6" s="81">
        <v>7951</v>
      </c>
      <c r="FS6" s="82">
        <v>58630</v>
      </c>
      <c r="FT6" s="29">
        <v>8</v>
      </c>
      <c r="FU6" s="29">
        <v>119.29</v>
      </c>
      <c r="FV6" s="3" t="s">
        <v>358</v>
      </c>
      <c r="FW6" s="22">
        <v>7951</v>
      </c>
      <c r="FX6" s="47">
        <v>58630</v>
      </c>
      <c r="FY6" s="24">
        <v>15</v>
      </c>
      <c r="FZ6" s="25">
        <v>74.061000000000007</v>
      </c>
      <c r="GB6" s="77">
        <v>4365</v>
      </c>
      <c r="GC6" s="81">
        <v>5375</v>
      </c>
      <c r="GD6" s="82">
        <v>172298</v>
      </c>
      <c r="GE6" s="29">
        <v>11</v>
      </c>
      <c r="GF6" s="29">
        <v>101.005</v>
      </c>
      <c r="GG6" s="3" t="s">
        <v>377</v>
      </c>
      <c r="GH6" s="22">
        <v>5375</v>
      </c>
      <c r="GI6" s="47">
        <v>172298</v>
      </c>
      <c r="GJ6" s="24">
        <v>16</v>
      </c>
      <c r="GK6" s="25">
        <v>115.06699999999999</v>
      </c>
      <c r="GM6" s="80">
        <v>6656</v>
      </c>
      <c r="GN6" s="81">
        <v>4718</v>
      </c>
      <c r="GO6" s="82">
        <v>45893</v>
      </c>
      <c r="GP6" s="70">
        <v>18</v>
      </c>
      <c r="GQ6" s="70">
        <v>116.999</v>
      </c>
      <c r="GR6" s="3" t="s">
        <v>392</v>
      </c>
      <c r="GS6" s="22">
        <v>4718</v>
      </c>
      <c r="GT6" s="47">
        <v>45893</v>
      </c>
      <c r="GU6" s="24">
        <v>17</v>
      </c>
      <c r="GV6" s="3">
        <v>36.558</v>
      </c>
      <c r="GW6" s="3"/>
      <c r="GX6" s="3"/>
      <c r="GY6" s="3"/>
      <c r="GZ6" s="25"/>
      <c r="HA6" s="3"/>
      <c r="HB6" s="77">
        <v>6366</v>
      </c>
      <c r="HC6" s="81">
        <v>3481</v>
      </c>
      <c r="HD6" s="82">
        <v>129866</v>
      </c>
      <c r="HE6" s="29">
        <v>17</v>
      </c>
      <c r="HF6" s="29">
        <v>104.563</v>
      </c>
      <c r="HG6" s="3" t="s">
        <v>414</v>
      </c>
      <c r="HH6" s="22">
        <v>3481</v>
      </c>
      <c r="HI6" s="47">
        <v>129866</v>
      </c>
      <c r="HJ6" s="24">
        <v>18</v>
      </c>
      <c r="HK6" s="25">
        <v>68.546999999999997</v>
      </c>
    </row>
    <row r="7" spans="1:219">
      <c r="A7" s="18">
        <v>82</v>
      </c>
      <c r="B7" s="32">
        <v>7762</v>
      </c>
      <c r="C7" s="38">
        <v>174628</v>
      </c>
      <c r="D7" s="15">
        <v>1</v>
      </c>
      <c r="E7" s="15">
        <v>40.646000000000001</v>
      </c>
      <c r="F7" s="3" t="s">
        <v>46</v>
      </c>
      <c r="G7" s="36">
        <v>7762</v>
      </c>
      <c r="H7" s="38">
        <v>174628</v>
      </c>
      <c r="I7" s="24">
        <v>1</v>
      </c>
      <c r="J7" s="3">
        <v>42.84</v>
      </c>
      <c r="K7" s="3"/>
      <c r="L7" s="3"/>
      <c r="M7" s="3"/>
      <c r="N7" s="3"/>
      <c r="O7" s="25"/>
      <c r="P7" s="3"/>
      <c r="Q7" s="75">
        <v>9492</v>
      </c>
      <c r="R7" s="76">
        <v>84061</v>
      </c>
      <c r="S7" s="29">
        <v>5</v>
      </c>
      <c r="T7" s="29">
        <v>101.288</v>
      </c>
      <c r="U7" s="3" t="s">
        <v>69</v>
      </c>
      <c r="V7" s="36">
        <v>9492</v>
      </c>
      <c r="W7" s="38">
        <v>84061</v>
      </c>
      <c r="X7" s="24">
        <v>2</v>
      </c>
      <c r="Y7" s="25">
        <v>183.744</v>
      </c>
      <c r="AA7" s="77">
        <v>1770</v>
      </c>
      <c r="AB7" s="78">
        <v>6726</v>
      </c>
      <c r="AC7" s="79">
        <v>124731</v>
      </c>
      <c r="AD7" s="29">
        <v>4</v>
      </c>
      <c r="AE7" s="29">
        <v>88.462000000000003</v>
      </c>
      <c r="AF7" s="3" t="s">
        <v>77</v>
      </c>
      <c r="AG7" s="36">
        <v>6726</v>
      </c>
      <c r="AH7" s="43">
        <v>124731</v>
      </c>
      <c r="AI7" s="24">
        <v>3</v>
      </c>
      <c r="AJ7" s="25">
        <v>106.57299999999999</v>
      </c>
      <c r="AL7" s="77">
        <v>6179</v>
      </c>
      <c r="AM7" s="78">
        <v>10018</v>
      </c>
      <c r="AN7" s="79">
        <v>41661</v>
      </c>
      <c r="AO7" s="29">
        <v>16</v>
      </c>
      <c r="AP7" s="29">
        <v>139.05199999999999</v>
      </c>
      <c r="AQ7" s="3" t="s">
        <v>113</v>
      </c>
      <c r="AR7" s="36">
        <v>10018</v>
      </c>
      <c r="AS7" s="43">
        <v>41661</v>
      </c>
      <c r="AT7" s="24">
        <v>4</v>
      </c>
      <c r="AU7" s="3">
        <v>133.209</v>
      </c>
      <c r="AV7" s="3"/>
      <c r="AW7" s="3"/>
      <c r="AX7" s="3"/>
      <c r="AY7" s="3"/>
      <c r="AZ7" s="25"/>
      <c r="BB7" s="80">
        <v>560</v>
      </c>
      <c r="BC7" s="81">
        <v>2939</v>
      </c>
      <c r="BD7" s="82">
        <v>265687</v>
      </c>
      <c r="BE7" s="70">
        <v>2</v>
      </c>
      <c r="BF7" s="70">
        <v>73.06</v>
      </c>
      <c r="BG7" s="3" t="s">
        <v>117</v>
      </c>
      <c r="BH7" s="22">
        <v>2939</v>
      </c>
      <c r="BI7" s="47">
        <v>265687</v>
      </c>
      <c r="BJ7" s="24">
        <v>5</v>
      </c>
      <c r="BK7" s="25">
        <v>44.707999999999998</v>
      </c>
      <c r="BM7" s="80">
        <v>5660</v>
      </c>
      <c r="BN7" s="81">
        <v>3542</v>
      </c>
      <c r="BO7" s="82">
        <v>51339</v>
      </c>
      <c r="BP7" s="70">
        <v>15</v>
      </c>
      <c r="BQ7" s="70">
        <v>120.292</v>
      </c>
      <c r="BR7" s="3" t="s">
        <v>144</v>
      </c>
      <c r="BS7" s="22">
        <v>3542</v>
      </c>
      <c r="BT7" s="54">
        <v>51339</v>
      </c>
      <c r="BU7" s="24">
        <v>6</v>
      </c>
      <c r="BV7" s="25">
        <v>93.474000000000004</v>
      </c>
      <c r="BX7" s="80">
        <v>2764</v>
      </c>
      <c r="BY7" s="81">
        <v>1127</v>
      </c>
      <c r="BZ7" s="82">
        <v>115325</v>
      </c>
      <c r="CA7" s="70">
        <v>7</v>
      </c>
      <c r="CB7" s="70">
        <v>36.878999999999998</v>
      </c>
      <c r="CC7" s="3" t="s">
        <v>165</v>
      </c>
      <c r="CD7" s="22">
        <v>1127</v>
      </c>
      <c r="CE7" s="47">
        <v>115325</v>
      </c>
      <c r="CF7" s="24">
        <v>7</v>
      </c>
      <c r="CG7" s="25">
        <v>63.774000000000001</v>
      </c>
      <c r="CI7" s="77">
        <v>1134</v>
      </c>
      <c r="CJ7" s="81">
        <v>4287</v>
      </c>
      <c r="CK7" s="82">
        <v>53456</v>
      </c>
      <c r="CL7" s="29">
        <v>2.2000000000000002</v>
      </c>
      <c r="CM7" s="29">
        <v>143.476</v>
      </c>
      <c r="CN7" s="3" t="s">
        <v>215</v>
      </c>
      <c r="CO7" s="22">
        <v>4287</v>
      </c>
      <c r="CP7" s="47">
        <v>53456</v>
      </c>
      <c r="CQ7" s="57">
        <v>8</v>
      </c>
      <c r="CS7" s="77">
        <v>4018</v>
      </c>
      <c r="CT7" s="81">
        <v>10632</v>
      </c>
      <c r="CU7" s="82">
        <v>84633</v>
      </c>
      <c r="CV7" s="29">
        <v>10</v>
      </c>
      <c r="CW7" s="29">
        <v>70.287999999999997</v>
      </c>
      <c r="CX7" s="3" t="s">
        <v>241</v>
      </c>
      <c r="CY7" s="22">
        <v>10632</v>
      </c>
      <c r="CZ7" s="47">
        <v>84633</v>
      </c>
      <c r="DA7" s="24">
        <v>9</v>
      </c>
      <c r="DB7" s="25">
        <v>72.936000000000007</v>
      </c>
      <c r="DD7" s="77">
        <v>2416</v>
      </c>
      <c r="DE7" s="81">
        <v>9274</v>
      </c>
      <c r="DF7" s="82">
        <v>46261</v>
      </c>
      <c r="DG7" s="29">
        <v>6</v>
      </c>
      <c r="DH7" s="29">
        <v>10.505000000000001</v>
      </c>
      <c r="DI7" s="3" t="s">
        <v>261</v>
      </c>
      <c r="DJ7" s="22">
        <v>9274</v>
      </c>
      <c r="DK7" s="47">
        <v>46261</v>
      </c>
      <c r="DL7" s="24">
        <v>10</v>
      </c>
      <c r="DM7" s="3">
        <v>122.768</v>
      </c>
      <c r="DN7" s="3"/>
      <c r="DO7" s="3"/>
      <c r="DP7" s="3"/>
      <c r="DQ7" s="3"/>
      <c r="DR7" s="25"/>
      <c r="DS7" s="3"/>
      <c r="DT7" s="83">
        <v>4691</v>
      </c>
      <c r="DU7" s="84">
        <v>6212</v>
      </c>
      <c r="DV7" s="52">
        <v>41789</v>
      </c>
      <c r="DW7" s="85">
        <v>13</v>
      </c>
      <c r="DX7" s="85">
        <v>70.435000000000002</v>
      </c>
      <c r="DY7" s="51" t="s">
        <v>269</v>
      </c>
      <c r="DZ7" s="62">
        <v>6212</v>
      </c>
      <c r="EA7" s="52">
        <v>41789</v>
      </c>
      <c r="EB7" s="63">
        <v>11</v>
      </c>
      <c r="EC7" s="64">
        <v>141.559</v>
      </c>
      <c r="EE7" s="77">
        <v>1344</v>
      </c>
      <c r="EF7" s="81">
        <v>3237</v>
      </c>
      <c r="EG7" s="82">
        <v>49876</v>
      </c>
      <c r="EH7" s="29">
        <v>3</v>
      </c>
      <c r="EI7" s="29">
        <v>55.119</v>
      </c>
      <c r="EJ7" s="3" t="s">
        <v>281</v>
      </c>
      <c r="EK7" s="22">
        <v>3237</v>
      </c>
      <c r="EL7" s="47">
        <v>49876</v>
      </c>
      <c r="EM7" s="24">
        <v>12</v>
      </c>
      <c r="EN7" s="25">
        <v>41.448</v>
      </c>
      <c r="EP7" s="33" t="s">
        <v>327</v>
      </c>
      <c r="EQ7" s="22">
        <v>10504</v>
      </c>
      <c r="ER7" s="47">
        <v>22719</v>
      </c>
      <c r="ES7" s="24">
        <v>13</v>
      </c>
      <c r="ET7" s="3">
        <v>160.72200000000001</v>
      </c>
      <c r="EU7" s="29">
        <v>4925</v>
      </c>
      <c r="EV7" s="81">
        <v>10504</v>
      </c>
      <c r="EW7" s="82">
        <v>22719</v>
      </c>
      <c r="EX7" s="29">
        <v>14</v>
      </c>
      <c r="EY7" s="29">
        <v>14.502000000000001</v>
      </c>
      <c r="EZ7" s="29"/>
      <c r="FA7" s="29"/>
      <c r="FB7" s="29"/>
      <c r="FC7" s="29"/>
      <c r="FD7" s="86"/>
      <c r="FF7" s="77">
        <v>3795</v>
      </c>
      <c r="FG7" s="81">
        <v>2998</v>
      </c>
      <c r="FH7" s="82">
        <v>41695</v>
      </c>
      <c r="FI7" s="29">
        <v>9</v>
      </c>
      <c r="FJ7" s="29">
        <v>31.533000000000001</v>
      </c>
      <c r="FK7" s="3" t="s">
        <v>331</v>
      </c>
      <c r="FL7" s="22">
        <v>2998</v>
      </c>
      <c r="FM7" s="47">
        <v>41695</v>
      </c>
      <c r="FN7" s="24">
        <v>14</v>
      </c>
      <c r="FO7" s="25">
        <v>32.201000000000001</v>
      </c>
      <c r="FQ7" s="77">
        <v>3511</v>
      </c>
      <c r="FR7" s="81">
        <v>8821</v>
      </c>
      <c r="FS7" s="82">
        <v>78587</v>
      </c>
      <c r="FT7" s="29">
        <v>8</v>
      </c>
      <c r="FU7" s="29">
        <v>130.64500000000001</v>
      </c>
      <c r="FV7" s="3" t="s">
        <v>360</v>
      </c>
      <c r="FW7" s="22">
        <v>8821</v>
      </c>
      <c r="FX7" s="47">
        <v>78587</v>
      </c>
      <c r="FY7" s="24">
        <v>15</v>
      </c>
      <c r="FZ7" s="25">
        <v>69.611000000000004</v>
      </c>
      <c r="GB7" s="77">
        <v>4398</v>
      </c>
      <c r="GC7" s="81">
        <v>3651</v>
      </c>
      <c r="GD7" s="82">
        <v>250052</v>
      </c>
      <c r="GE7" s="29">
        <v>11</v>
      </c>
      <c r="GF7" s="29">
        <v>116.685</v>
      </c>
      <c r="GG7" s="3" t="s">
        <v>376</v>
      </c>
      <c r="GH7" s="22">
        <v>3651</v>
      </c>
      <c r="GI7" s="47">
        <v>250052</v>
      </c>
      <c r="GJ7" s="24">
        <v>16</v>
      </c>
      <c r="GK7" s="25">
        <v>121.574</v>
      </c>
      <c r="GM7" s="80">
        <v>6588</v>
      </c>
      <c r="GN7" s="81">
        <v>318</v>
      </c>
      <c r="GO7" s="82">
        <v>58472</v>
      </c>
      <c r="GP7" s="70">
        <v>18</v>
      </c>
      <c r="GQ7" s="70">
        <v>77.58</v>
      </c>
      <c r="GR7" s="3" t="s">
        <v>380</v>
      </c>
      <c r="GS7" s="22">
        <v>318</v>
      </c>
      <c r="GT7" s="47">
        <v>58472</v>
      </c>
      <c r="GU7" s="24">
        <v>17</v>
      </c>
      <c r="GV7" s="3">
        <v>54.34</v>
      </c>
      <c r="GW7" s="3"/>
      <c r="GX7" s="3"/>
      <c r="GY7" s="3"/>
      <c r="GZ7" s="25"/>
      <c r="HA7" s="3"/>
      <c r="HB7" s="77">
        <v>6386</v>
      </c>
      <c r="HC7" s="81">
        <v>3802</v>
      </c>
      <c r="HD7" s="82">
        <v>257368</v>
      </c>
      <c r="HE7" s="29">
        <v>17</v>
      </c>
      <c r="HF7" s="29">
        <v>125.625</v>
      </c>
      <c r="HG7" s="3" t="s">
        <v>415</v>
      </c>
      <c r="HH7" s="22">
        <v>3802</v>
      </c>
      <c r="HI7" s="47">
        <v>257368</v>
      </c>
      <c r="HJ7" s="24">
        <v>18</v>
      </c>
      <c r="HK7" s="25">
        <v>38.820999999999998</v>
      </c>
    </row>
    <row r="8" spans="1:219">
      <c r="A8" s="18">
        <v>332</v>
      </c>
      <c r="B8" s="32">
        <v>11495</v>
      </c>
      <c r="C8" s="38">
        <v>181924</v>
      </c>
      <c r="D8" s="15">
        <v>1</v>
      </c>
      <c r="E8" s="15">
        <v>162.33099999999999</v>
      </c>
      <c r="F8" s="3" t="s">
        <v>47</v>
      </c>
      <c r="G8" s="36">
        <v>11495</v>
      </c>
      <c r="H8" s="38">
        <v>181924</v>
      </c>
      <c r="I8" s="24">
        <v>1</v>
      </c>
      <c r="J8" s="3">
        <v>156.32300000000001</v>
      </c>
      <c r="K8" s="3"/>
      <c r="L8" s="3"/>
      <c r="M8" s="3"/>
      <c r="N8" s="3"/>
      <c r="O8" s="25"/>
      <c r="P8" s="3"/>
      <c r="Q8" s="75">
        <v>3303</v>
      </c>
      <c r="R8" s="76">
        <v>95052</v>
      </c>
      <c r="S8" s="29">
        <v>5</v>
      </c>
      <c r="T8" s="29">
        <v>35.149000000000001</v>
      </c>
      <c r="U8" s="3" t="s">
        <v>62</v>
      </c>
      <c r="V8" s="36">
        <v>3303</v>
      </c>
      <c r="W8" s="38">
        <v>95052</v>
      </c>
      <c r="X8" s="24">
        <v>2</v>
      </c>
      <c r="Y8" s="25">
        <v>33.804000000000002</v>
      </c>
      <c r="AA8" s="77">
        <v>1772</v>
      </c>
      <c r="AB8" s="78">
        <v>6726</v>
      </c>
      <c r="AC8" s="79">
        <v>124874</v>
      </c>
      <c r="AD8" s="29">
        <v>4</v>
      </c>
      <c r="AE8" s="29">
        <v>88.784999999999997</v>
      </c>
      <c r="AF8" s="3" t="s">
        <v>76</v>
      </c>
      <c r="AG8" s="36">
        <v>6726</v>
      </c>
      <c r="AH8" s="43">
        <v>124874</v>
      </c>
      <c r="AI8" s="24">
        <v>3</v>
      </c>
      <c r="AJ8" s="25">
        <v>104.718</v>
      </c>
      <c r="AL8" s="77">
        <v>6045</v>
      </c>
      <c r="AM8" s="78">
        <v>8877</v>
      </c>
      <c r="AN8" s="79">
        <v>43221</v>
      </c>
      <c r="AO8" s="29">
        <v>16</v>
      </c>
      <c r="AP8" s="29">
        <v>52.35</v>
      </c>
      <c r="AQ8" s="3" t="s">
        <v>111</v>
      </c>
      <c r="AR8" s="36">
        <v>8877</v>
      </c>
      <c r="AS8" s="43">
        <v>43221</v>
      </c>
      <c r="AT8" s="24">
        <v>4</v>
      </c>
      <c r="AU8" s="3">
        <v>33.4</v>
      </c>
      <c r="AV8" s="3"/>
      <c r="AW8" s="3"/>
      <c r="AX8" s="3"/>
      <c r="AY8" s="3"/>
      <c r="AZ8" s="25"/>
      <c r="BB8" s="80">
        <v>486</v>
      </c>
      <c r="BC8" s="81">
        <v>772</v>
      </c>
      <c r="BD8" s="82">
        <v>445376</v>
      </c>
      <c r="BE8" s="70">
        <v>2</v>
      </c>
      <c r="BF8" s="70">
        <v>22.298999999999999</v>
      </c>
      <c r="BG8" s="3" t="s">
        <v>115</v>
      </c>
      <c r="BH8" s="22">
        <v>772</v>
      </c>
      <c r="BI8" s="47">
        <v>445376</v>
      </c>
      <c r="BJ8" s="24">
        <v>5</v>
      </c>
      <c r="BK8" s="25">
        <v>86.661000000000001</v>
      </c>
      <c r="BM8" s="80">
        <v>5669</v>
      </c>
      <c r="BN8" s="81">
        <v>3741</v>
      </c>
      <c r="BO8" s="82">
        <v>64350</v>
      </c>
      <c r="BP8" s="70">
        <v>15</v>
      </c>
      <c r="BQ8" s="70">
        <v>124.65</v>
      </c>
      <c r="BR8" s="3" t="s">
        <v>146</v>
      </c>
      <c r="BS8" s="22">
        <v>3741</v>
      </c>
      <c r="BT8" s="54">
        <v>64350</v>
      </c>
      <c r="BU8" s="24">
        <v>6</v>
      </c>
      <c r="BV8" s="25">
        <v>93.227000000000004</v>
      </c>
      <c r="BX8" s="80">
        <v>3067</v>
      </c>
      <c r="BY8" s="81">
        <v>6005</v>
      </c>
      <c r="BZ8" s="82">
        <v>122583</v>
      </c>
      <c r="CA8" s="70">
        <v>7</v>
      </c>
      <c r="CB8" s="70">
        <v>143.92099999999999</v>
      </c>
      <c r="CC8" s="3" t="s">
        <v>168</v>
      </c>
      <c r="CD8" s="22">
        <v>6005</v>
      </c>
      <c r="CE8" s="47">
        <v>122583</v>
      </c>
      <c r="CF8" s="24">
        <v>7</v>
      </c>
      <c r="CG8" s="25">
        <v>88.95</v>
      </c>
      <c r="CI8" s="77">
        <v>1133</v>
      </c>
      <c r="CJ8" s="81">
        <v>4287</v>
      </c>
      <c r="CK8" s="82">
        <v>53486</v>
      </c>
      <c r="CL8" s="29">
        <v>2.2000000000000002</v>
      </c>
      <c r="CM8" s="29">
        <v>143.202</v>
      </c>
      <c r="CN8" s="3" t="s">
        <v>214</v>
      </c>
      <c r="CO8" s="22">
        <v>4287</v>
      </c>
      <c r="CP8" s="47">
        <v>53486</v>
      </c>
      <c r="CQ8" s="57">
        <v>8</v>
      </c>
      <c r="CS8" s="77">
        <v>4162</v>
      </c>
      <c r="CT8" s="81">
        <v>3410</v>
      </c>
      <c r="CU8" s="82">
        <v>102432</v>
      </c>
      <c r="CV8" s="29">
        <v>10</v>
      </c>
      <c r="CW8" s="29">
        <v>132.31800000000001</v>
      </c>
      <c r="CX8" s="3" t="s">
        <v>226</v>
      </c>
      <c r="CY8" s="22">
        <v>3410</v>
      </c>
      <c r="CZ8" s="47">
        <v>102432</v>
      </c>
      <c r="DA8" s="24">
        <v>9</v>
      </c>
      <c r="DB8" s="25">
        <v>130.34899999999999</v>
      </c>
      <c r="DD8" s="77">
        <v>2657</v>
      </c>
      <c r="DE8" s="81">
        <v>3692</v>
      </c>
      <c r="DF8" s="82">
        <v>48490</v>
      </c>
      <c r="DG8" s="29">
        <v>6</v>
      </c>
      <c r="DH8" s="29">
        <v>163.536</v>
      </c>
      <c r="DI8" s="3" t="s">
        <v>258</v>
      </c>
      <c r="DJ8" s="22">
        <v>3692</v>
      </c>
      <c r="DK8" s="47">
        <v>48490</v>
      </c>
      <c r="DL8" s="24">
        <v>10</v>
      </c>
      <c r="DM8" s="3">
        <v>0</v>
      </c>
      <c r="DN8" s="3"/>
      <c r="DO8" s="3"/>
      <c r="DP8" s="3"/>
      <c r="DQ8" s="3"/>
      <c r="DR8" s="25"/>
      <c r="DS8" s="3"/>
      <c r="DT8" s="83">
        <v>4692</v>
      </c>
      <c r="DU8" s="84">
        <v>6212</v>
      </c>
      <c r="DV8" s="52">
        <v>44405</v>
      </c>
      <c r="DW8" s="85">
        <v>13</v>
      </c>
      <c r="DX8" s="85">
        <v>71.122</v>
      </c>
      <c r="DY8" s="51" t="s">
        <v>270</v>
      </c>
      <c r="DZ8" s="62">
        <v>6212</v>
      </c>
      <c r="EA8" s="52">
        <v>44405</v>
      </c>
      <c r="EB8" s="63">
        <v>11</v>
      </c>
      <c r="EC8" s="64">
        <v>146.12899999999999</v>
      </c>
      <c r="EE8" s="77">
        <v>1346</v>
      </c>
      <c r="EF8" s="81">
        <v>3237</v>
      </c>
      <c r="EG8" s="82">
        <v>49912</v>
      </c>
      <c r="EH8" s="29">
        <v>3</v>
      </c>
      <c r="EI8" s="29">
        <v>55.600999999999999</v>
      </c>
      <c r="EJ8" s="3" t="s">
        <v>283</v>
      </c>
      <c r="EK8" s="22">
        <v>3237</v>
      </c>
      <c r="EL8" s="47">
        <v>49912</v>
      </c>
      <c r="EM8" s="24">
        <v>12</v>
      </c>
      <c r="EN8" s="25">
        <v>43.103000000000002</v>
      </c>
      <c r="EP8" s="33" t="s">
        <v>298</v>
      </c>
      <c r="EQ8" s="22">
        <v>2581</v>
      </c>
      <c r="ER8" s="47">
        <v>42082</v>
      </c>
      <c r="ES8" s="24">
        <v>13</v>
      </c>
      <c r="ET8" s="3">
        <v>118.97</v>
      </c>
      <c r="EU8" s="29">
        <v>5044</v>
      </c>
      <c r="EV8" s="81">
        <v>2581</v>
      </c>
      <c r="EW8" s="82">
        <v>42082</v>
      </c>
      <c r="EX8" s="29">
        <v>14</v>
      </c>
      <c r="EY8" s="29">
        <v>79.058000000000007</v>
      </c>
      <c r="EZ8" s="29"/>
      <c r="FA8" s="29"/>
      <c r="FB8" s="29"/>
      <c r="FC8" s="29"/>
      <c r="FD8" s="86"/>
      <c r="FF8" s="77">
        <v>3842</v>
      </c>
      <c r="FG8" s="81">
        <v>12439</v>
      </c>
      <c r="FH8" s="82">
        <v>84425</v>
      </c>
      <c r="FI8" s="29">
        <v>9</v>
      </c>
      <c r="FJ8" s="29">
        <v>46.667999999999999</v>
      </c>
      <c r="FK8" s="3" t="s">
        <v>344</v>
      </c>
      <c r="FL8" s="22">
        <v>12439</v>
      </c>
      <c r="FM8" s="47">
        <v>84425</v>
      </c>
      <c r="FN8" s="24">
        <v>14</v>
      </c>
      <c r="FO8" s="25">
        <v>19.483000000000001</v>
      </c>
      <c r="FQ8" s="77">
        <v>3510</v>
      </c>
      <c r="FR8" s="81">
        <v>8821</v>
      </c>
      <c r="FS8" s="82">
        <v>78638</v>
      </c>
      <c r="FT8" s="29">
        <v>8</v>
      </c>
      <c r="FU8" s="29">
        <v>129.67099999999999</v>
      </c>
      <c r="FV8" s="3" t="s">
        <v>361</v>
      </c>
      <c r="FW8" s="22">
        <v>8821</v>
      </c>
      <c r="FX8" s="47">
        <v>78638</v>
      </c>
      <c r="FY8" s="24">
        <v>15</v>
      </c>
      <c r="FZ8" s="25">
        <v>73.197000000000003</v>
      </c>
      <c r="GB8" s="77">
        <v>4394</v>
      </c>
      <c r="GC8" s="81">
        <v>3651</v>
      </c>
      <c r="GD8" s="82">
        <v>376219</v>
      </c>
      <c r="GE8" s="29">
        <v>11</v>
      </c>
      <c r="GF8" s="29">
        <v>114.95699999999999</v>
      </c>
      <c r="GG8" s="3" t="s">
        <v>375</v>
      </c>
      <c r="GH8" s="22">
        <v>3651</v>
      </c>
      <c r="GI8" s="47">
        <v>376219</v>
      </c>
      <c r="GJ8" s="24">
        <v>16</v>
      </c>
      <c r="GK8" s="25">
        <v>118.139</v>
      </c>
      <c r="GM8" s="80">
        <v>6561</v>
      </c>
      <c r="GN8" s="81">
        <v>9120</v>
      </c>
      <c r="GO8" s="82">
        <v>63043</v>
      </c>
      <c r="GP8" s="70">
        <v>18</v>
      </c>
      <c r="GQ8" s="70">
        <v>61.957000000000001</v>
      </c>
      <c r="GR8" s="3" t="s">
        <v>406</v>
      </c>
      <c r="GS8" s="22">
        <v>9120</v>
      </c>
      <c r="GT8" s="47">
        <v>63043</v>
      </c>
      <c r="GU8" s="24">
        <v>17</v>
      </c>
      <c r="GV8" s="3">
        <v>61.456000000000003</v>
      </c>
      <c r="GW8" s="3"/>
      <c r="GX8" s="3"/>
      <c r="GY8" s="3"/>
      <c r="GZ8" s="25"/>
      <c r="HA8" s="3"/>
      <c r="HB8" s="77">
        <v>6409</v>
      </c>
      <c r="HC8" s="81">
        <v>2431</v>
      </c>
      <c r="HD8" s="82">
        <v>497996</v>
      </c>
      <c r="HE8" s="29">
        <v>17</v>
      </c>
      <c r="HF8" s="29">
        <v>135.392</v>
      </c>
      <c r="HG8" s="3" t="s">
        <v>412</v>
      </c>
      <c r="HH8" s="22">
        <v>2431</v>
      </c>
      <c r="HI8" s="47">
        <v>497996</v>
      </c>
      <c r="HJ8" s="24">
        <v>18</v>
      </c>
      <c r="HK8" s="25">
        <v>29.888000000000002</v>
      </c>
    </row>
    <row r="9" spans="1:219" ht="15" thickBot="1">
      <c r="A9" s="18">
        <v>26</v>
      </c>
      <c r="B9" s="32">
        <v>3203</v>
      </c>
      <c r="C9" s="38">
        <v>182015</v>
      </c>
      <c r="D9" s="15">
        <v>1</v>
      </c>
      <c r="E9" s="15">
        <v>14.074999999999999</v>
      </c>
      <c r="F9" s="3" t="s">
        <v>36</v>
      </c>
      <c r="G9" s="36">
        <v>3203</v>
      </c>
      <c r="H9" s="38">
        <v>182015</v>
      </c>
      <c r="I9" s="24">
        <v>1</v>
      </c>
      <c r="J9" s="3">
        <v>21.882999999999999</v>
      </c>
      <c r="K9" s="3"/>
      <c r="L9" s="3"/>
      <c r="M9" s="3"/>
      <c r="N9" s="3"/>
      <c r="O9" s="25"/>
      <c r="P9" s="3"/>
      <c r="Q9" s="75">
        <v>935</v>
      </c>
      <c r="R9" s="76">
        <v>97643</v>
      </c>
      <c r="S9" s="29">
        <v>5</v>
      </c>
      <c r="T9" s="29">
        <v>76.628</v>
      </c>
      <c r="U9" s="3" t="s">
        <v>53</v>
      </c>
      <c r="V9" s="36">
        <v>935</v>
      </c>
      <c r="W9" s="38">
        <v>97643</v>
      </c>
      <c r="X9" s="24">
        <v>2</v>
      </c>
      <c r="Y9" s="25">
        <v>186.173</v>
      </c>
      <c r="AA9" s="77">
        <v>1786</v>
      </c>
      <c r="AB9" s="78">
        <v>11242</v>
      </c>
      <c r="AC9" s="79">
        <v>130425</v>
      </c>
      <c r="AD9" s="29">
        <v>4</v>
      </c>
      <c r="AE9" s="29">
        <v>95.754000000000005</v>
      </c>
      <c r="AF9" s="3" t="s">
        <v>82</v>
      </c>
      <c r="AG9" s="36">
        <v>11242</v>
      </c>
      <c r="AH9" s="43">
        <v>130425</v>
      </c>
      <c r="AI9" s="24">
        <v>3</v>
      </c>
      <c r="AJ9" s="25">
        <v>61.360999999999997</v>
      </c>
      <c r="AL9" s="77">
        <v>6096</v>
      </c>
      <c r="AM9" s="78">
        <v>631</v>
      </c>
      <c r="AN9" s="79">
        <v>54436</v>
      </c>
      <c r="AO9" s="29">
        <v>16</v>
      </c>
      <c r="AP9" s="29">
        <v>85.084999999999994</v>
      </c>
      <c r="AQ9" s="3" t="s">
        <v>90</v>
      </c>
      <c r="AR9" s="36">
        <v>631</v>
      </c>
      <c r="AS9" s="43">
        <v>54436</v>
      </c>
      <c r="AT9" s="24">
        <v>4</v>
      </c>
      <c r="AU9" s="3">
        <v>49.915999999999997</v>
      </c>
      <c r="AV9" s="3"/>
      <c r="AW9" s="3"/>
      <c r="AX9" s="3"/>
      <c r="AY9" s="3"/>
      <c r="AZ9" s="25"/>
      <c r="BB9" s="80">
        <v>489</v>
      </c>
      <c r="BC9" s="81">
        <v>81</v>
      </c>
      <c r="BD9" s="82">
        <v>500088</v>
      </c>
      <c r="BE9" s="70">
        <v>2</v>
      </c>
      <c r="BF9" s="70">
        <v>23.637</v>
      </c>
      <c r="BG9" s="3" t="s">
        <v>114</v>
      </c>
      <c r="BH9" s="22">
        <v>81</v>
      </c>
      <c r="BI9" s="47">
        <v>500088</v>
      </c>
      <c r="BJ9" s="24">
        <v>5</v>
      </c>
      <c r="BK9" s="25">
        <v>78.606999999999999</v>
      </c>
      <c r="BM9" s="80">
        <v>5523</v>
      </c>
      <c r="BN9" s="81">
        <v>7660</v>
      </c>
      <c r="BO9" s="82">
        <v>99209</v>
      </c>
      <c r="BP9" s="70">
        <v>15</v>
      </c>
      <c r="BQ9" s="70">
        <v>56.773000000000003</v>
      </c>
      <c r="BR9" s="3" t="s">
        <v>159</v>
      </c>
      <c r="BS9" s="22">
        <v>7660</v>
      </c>
      <c r="BT9" s="54">
        <v>99209</v>
      </c>
      <c r="BU9" s="24">
        <v>6</v>
      </c>
      <c r="BV9" s="25">
        <v>39.156999999999996</v>
      </c>
      <c r="BX9" s="80">
        <v>3179</v>
      </c>
      <c r="BY9" s="81">
        <v>11232</v>
      </c>
      <c r="BZ9" s="82">
        <v>127864</v>
      </c>
      <c r="CA9" s="70">
        <v>7</v>
      </c>
      <c r="CB9" s="70">
        <v>210.999</v>
      </c>
      <c r="CC9" s="3" t="s">
        <v>178</v>
      </c>
      <c r="CD9" s="22">
        <v>11232</v>
      </c>
      <c r="CE9" s="47">
        <v>127864</v>
      </c>
      <c r="CF9" s="24">
        <v>7</v>
      </c>
      <c r="CG9" s="25">
        <v>135.041</v>
      </c>
      <c r="CI9" s="77">
        <v>1067</v>
      </c>
      <c r="CJ9" s="81">
        <v>1012</v>
      </c>
      <c r="CK9" s="82">
        <v>63202</v>
      </c>
      <c r="CL9" s="29">
        <v>2.2000000000000002</v>
      </c>
      <c r="CM9" s="29">
        <v>114.626</v>
      </c>
      <c r="CN9" s="3" t="s">
        <v>195</v>
      </c>
      <c r="CO9" s="22">
        <v>1012</v>
      </c>
      <c r="CP9" s="47">
        <v>63202</v>
      </c>
      <c r="CQ9" s="57">
        <v>8</v>
      </c>
      <c r="CS9" s="77">
        <v>3912</v>
      </c>
      <c r="CT9" s="81">
        <v>1284</v>
      </c>
      <c r="CU9" s="82">
        <v>119786</v>
      </c>
      <c r="CV9" s="29">
        <v>10</v>
      </c>
      <c r="CW9" s="29">
        <v>18.891999999999999</v>
      </c>
      <c r="CX9" s="3" t="s">
        <v>220</v>
      </c>
      <c r="CY9" s="22">
        <v>1284</v>
      </c>
      <c r="CZ9" s="47">
        <v>119786</v>
      </c>
      <c r="DA9" s="24">
        <v>9</v>
      </c>
      <c r="DB9" s="25">
        <v>13.88</v>
      </c>
      <c r="DD9" s="77">
        <v>2566</v>
      </c>
      <c r="DE9" s="81">
        <v>277</v>
      </c>
      <c r="DF9" s="82">
        <v>60511</v>
      </c>
      <c r="DG9" s="29">
        <v>6</v>
      </c>
      <c r="DH9" s="29">
        <v>94.234999999999999</v>
      </c>
      <c r="DI9" s="3" t="s">
        <v>243</v>
      </c>
      <c r="DJ9" s="22">
        <v>277</v>
      </c>
      <c r="DK9" s="47">
        <v>60511</v>
      </c>
      <c r="DL9" s="24">
        <v>10</v>
      </c>
      <c r="DM9" s="3">
        <v>75.703999999999994</v>
      </c>
      <c r="DN9" s="3"/>
      <c r="DO9" s="3"/>
      <c r="DP9" s="3"/>
      <c r="DQ9" s="3"/>
      <c r="DR9" s="25"/>
      <c r="DS9" s="3"/>
      <c r="DT9" s="83">
        <v>4615</v>
      </c>
      <c r="DU9" s="84">
        <v>3818</v>
      </c>
      <c r="DV9" s="52">
        <v>55842</v>
      </c>
      <c r="DW9" s="85">
        <v>13</v>
      </c>
      <c r="DX9" s="85">
        <v>3.0950000000000002</v>
      </c>
      <c r="DY9" s="51" t="s">
        <v>266</v>
      </c>
      <c r="DZ9" s="62">
        <v>3818</v>
      </c>
      <c r="EA9" s="52">
        <v>55842</v>
      </c>
      <c r="EB9" s="63">
        <v>11</v>
      </c>
      <c r="EC9" s="64">
        <v>127.995</v>
      </c>
      <c r="EE9" s="77">
        <v>1338</v>
      </c>
      <c r="EF9" s="81">
        <v>3237</v>
      </c>
      <c r="EG9" s="82">
        <v>52102</v>
      </c>
      <c r="EH9" s="29">
        <v>3</v>
      </c>
      <c r="EI9" s="29">
        <v>53.901000000000003</v>
      </c>
      <c r="EJ9" s="3" t="s">
        <v>282</v>
      </c>
      <c r="EK9" s="22">
        <v>3237</v>
      </c>
      <c r="EL9" s="47">
        <v>52102</v>
      </c>
      <c r="EM9" s="24">
        <v>12</v>
      </c>
      <c r="EN9" s="25">
        <v>42.222000000000001</v>
      </c>
      <c r="EP9" s="33" t="s">
        <v>299</v>
      </c>
      <c r="EQ9" s="22">
        <v>2581</v>
      </c>
      <c r="ER9" s="47">
        <v>42209</v>
      </c>
      <c r="ES9" s="24">
        <v>13</v>
      </c>
      <c r="ET9" s="3">
        <v>119.5</v>
      </c>
      <c r="EU9" s="29">
        <v>5040</v>
      </c>
      <c r="EV9" s="81">
        <v>2581</v>
      </c>
      <c r="EW9" s="82">
        <v>42209</v>
      </c>
      <c r="EX9" s="29">
        <v>14</v>
      </c>
      <c r="EY9" s="29">
        <v>78.006</v>
      </c>
      <c r="EZ9" s="29"/>
      <c r="FA9" s="29"/>
      <c r="FB9" s="29"/>
      <c r="FC9" s="29"/>
      <c r="FD9" s="86"/>
      <c r="FF9" s="77">
        <v>3779</v>
      </c>
      <c r="FG9" s="81">
        <v>6908</v>
      </c>
      <c r="FH9" s="82">
        <v>110915</v>
      </c>
      <c r="FI9" s="29">
        <v>9</v>
      </c>
      <c r="FJ9" s="29">
        <v>25.65</v>
      </c>
      <c r="FK9" s="3" t="s">
        <v>339</v>
      </c>
      <c r="FL9" s="22">
        <v>6908</v>
      </c>
      <c r="FM9" s="47">
        <v>110915</v>
      </c>
      <c r="FN9" s="24">
        <v>14</v>
      </c>
      <c r="FO9" s="25">
        <v>19.103000000000002</v>
      </c>
      <c r="FQ9" s="77">
        <v>3444</v>
      </c>
      <c r="FR9" s="81">
        <v>8617</v>
      </c>
      <c r="FS9" s="82">
        <v>116149</v>
      </c>
      <c r="FT9" s="29">
        <v>8</v>
      </c>
      <c r="FU9" s="29">
        <v>94.688000000000002</v>
      </c>
      <c r="FV9" s="3" t="s">
        <v>359</v>
      </c>
      <c r="FW9" s="22">
        <v>8617</v>
      </c>
      <c r="FX9" s="47">
        <v>116149</v>
      </c>
      <c r="FY9" s="24">
        <v>15</v>
      </c>
      <c r="FZ9" s="25">
        <v>62.555999999999997</v>
      </c>
      <c r="GB9" s="77">
        <v>4268</v>
      </c>
      <c r="GC9" s="81">
        <v>3614</v>
      </c>
      <c r="GD9" s="82">
        <v>1756217</v>
      </c>
      <c r="GE9" s="29">
        <v>11</v>
      </c>
      <c r="GF9" s="29">
        <v>58.395000000000003</v>
      </c>
      <c r="GG9" s="3" t="s">
        <v>373</v>
      </c>
      <c r="GH9" s="22">
        <v>3614</v>
      </c>
      <c r="GI9" s="47">
        <v>1756217</v>
      </c>
      <c r="GJ9" s="24">
        <v>16</v>
      </c>
      <c r="GK9" s="25">
        <v>92.373999999999995</v>
      </c>
      <c r="GM9" s="80">
        <v>6719</v>
      </c>
      <c r="GN9" s="81">
        <v>9372</v>
      </c>
      <c r="GO9" s="82">
        <v>82653</v>
      </c>
      <c r="GP9" s="70">
        <v>18</v>
      </c>
      <c r="GQ9" s="70">
        <v>140.273</v>
      </c>
      <c r="GR9" s="3" t="s">
        <v>407</v>
      </c>
      <c r="GS9" s="22">
        <v>9372</v>
      </c>
      <c r="GT9" s="47">
        <v>82653</v>
      </c>
      <c r="GU9" s="24">
        <v>17</v>
      </c>
      <c r="GV9" s="3">
        <v>20.010999999999999</v>
      </c>
      <c r="GW9" s="3"/>
      <c r="GX9" s="3"/>
      <c r="GY9" s="3"/>
      <c r="GZ9" s="25"/>
      <c r="HA9" s="3"/>
      <c r="HB9" s="87">
        <v>6225</v>
      </c>
      <c r="HC9" s="88">
        <v>8542</v>
      </c>
      <c r="HD9" s="89">
        <v>739635</v>
      </c>
      <c r="HE9" s="30">
        <v>17</v>
      </c>
      <c r="HF9" s="30">
        <v>16.605</v>
      </c>
      <c r="HG9" s="17" t="s">
        <v>417</v>
      </c>
      <c r="HH9" s="49">
        <v>8542</v>
      </c>
      <c r="HI9" s="50">
        <v>739635</v>
      </c>
      <c r="HJ9" s="35">
        <v>18</v>
      </c>
      <c r="HK9" s="26">
        <v>113.88</v>
      </c>
    </row>
    <row r="10" spans="1:219">
      <c r="A10" s="18">
        <v>25</v>
      </c>
      <c r="B10" s="32">
        <v>3203</v>
      </c>
      <c r="C10" s="38">
        <v>182089</v>
      </c>
      <c r="D10" s="15">
        <v>1</v>
      </c>
      <c r="E10" s="15">
        <v>13.896000000000001</v>
      </c>
      <c r="F10" s="3" t="s">
        <v>37</v>
      </c>
      <c r="G10" s="36">
        <v>3203</v>
      </c>
      <c r="H10" s="38">
        <v>182089</v>
      </c>
      <c r="I10" s="24">
        <v>1</v>
      </c>
      <c r="J10" s="3">
        <v>22.207000000000001</v>
      </c>
      <c r="K10" s="3"/>
      <c r="L10" s="3"/>
      <c r="M10" s="3"/>
      <c r="N10" s="3"/>
      <c r="O10" s="25"/>
      <c r="P10" s="3"/>
      <c r="Q10" s="75">
        <v>2994</v>
      </c>
      <c r="R10" s="76">
        <v>149571</v>
      </c>
      <c r="S10" s="29">
        <v>5</v>
      </c>
      <c r="T10" s="29">
        <v>47.088999999999999</v>
      </c>
      <c r="U10" s="3" t="s">
        <v>58</v>
      </c>
      <c r="V10" s="36">
        <v>2994</v>
      </c>
      <c r="W10" s="38">
        <v>149571</v>
      </c>
      <c r="X10" s="24">
        <v>2</v>
      </c>
      <c r="Y10" s="25">
        <v>23.305</v>
      </c>
      <c r="AA10" s="77">
        <v>1683</v>
      </c>
      <c r="AB10" s="78">
        <v>2801</v>
      </c>
      <c r="AC10" s="79">
        <v>163480</v>
      </c>
      <c r="AD10" s="29">
        <v>4</v>
      </c>
      <c r="AE10" s="29">
        <v>40.383000000000003</v>
      </c>
      <c r="AF10" s="3" t="s">
        <v>75</v>
      </c>
      <c r="AG10" s="36">
        <v>2801</v>
      </c>
      <c r="AH10" s="43">
        <v>163480</v>
      </c>
      <c r="AI10" s="24">
        <v>3</v>
      </c>
      <c r="AJ10" s="25">
        <v>62.186999999999998</v>
      </c>
      <c r="AL10" s="77">
        <v>6025</v>
      </c>
      <c r="AM10" s="78">
        <v>3131</v>
      </c>
      <c r="AN10" s="79">
        <v>69772</v>
      </c>
      <c r="AO10" s="29">
        <v>16</v>
      </c>
      <c r="AP10" s="29">
        <v>43.543999999999997</v>
      </c>
      <c r="AQ10" s="3" t="s">
        <v>91</v>
      </c>
      <c r="AR10" s="36">
        <v>3131</v>
      </c>
      <c r="AS10" s="43">
        <v>69772</v>
      </c>
      <c r="AT10" s="24">
        <v>4</v>
      </c>
      <c r="AU10" s="3">
        <v>29.4</v>
      </c>
      <c r="AV10" s="3"/>
      <c r="AW10" s="3"/>
      <c r="AX10" s="3"/>
      <c r="AY10" s="3"/>
      <c r="AZ10" s="25"/>
      <c r="BB10" s="80">
        <v>547</v>
      </c>
      <c r="BC10" s="81">
        <v>6814</v>
      </c>
      <c r="BD10" s="82">
        <v>538160</v>
      </c>
      <c r="BE10" s="70">
        <v>2</v>
      </c>
      <c r="BF10" s="70">
        <v>65.400000000000006</v>
      </c>
      <c r="BG10" s="3" t="s">
        <v>126</v>
      </c>
      <c r="BH10" s="22">
        <v>6814</v>
      </c>
      <c r="BI10" s="52">
        <v>538160</v>
      </c>
      <c r="BJ10" s="24">
        <v>5</v>
      </c>
      <c r="BK10" s="25">
        <v>52.097999999999999</v>
      </c>
      <c r="BM10" s="80">
        <v>5542</v>
      </c>
      <c r="BN10" s="81">
        <v>6697</v>
      </c>
      <c r="BO10" s="82">
        <v>105899</v>
      </c>
      <c r="BP10" s="70">
        <v>15</v>
      </c>
      <c r="BQ10" s="70">
        <v>65.688999999999993</v>
      </c>
      <c r="BR10" s="3" t="s">
        <v>152</v>
      </c>
      <c r="BS10" s="22">
        <v>6697</v>
      </c>
      <c r="BT10" s="54">
        <v>105899</v>
      </c>
      <c r="BU10" s="24">
        <v>6</v>
      </c>
      <c r="BV10" s="25">
        <v>54.31</v>
      </c>
      <c r="BX10" s="80">
        <v>3196</v>
      </c>
      <c r="BY10" s="81">
        <v>10292</v>
      </c>
      <c r="BZ10" s="82">
        <v>157560</v>
      </c>
      <c r="CA10" s="70">
        <v>7</v>
      </c>
      <c r="CB10" s="70">
        <v>218.51499999999999</v>
      </c>
      <c r="CC10" s="3" t="s">
        <v>177</v>
      </c>
      <c r="CD10" s="22">
        <v>10292</v>
      </c>
      <c r="CE10" s="47">
        <v>157560</v>
      </c>
      <c r="CF10" s="24">
        <v>7</v>
      </c>
      <c r="CG10" s="25">
        <v>150.32499999999999</v>
      </c>
      <c r="CI10" s="77">
        <v>831</v>
      </c>
      <c r="CJ10" s="81">
        <v>80</v>
      </c>
      <c r="CK10" s="82">
        <v>106735</v>
      </c>
      <c r="CL10" s="29">
        <v>2.2000000000000002</v>
      </c>
      <c r="CM10" s="29">
        <v>6.4859999999999998</v>
      </c>
      <c r="CN10" s="3" t="s">
        <v>186</v>
      </c>
      <c r="CO10" s="22">
        <v>80</v>
      </c>
      <c r="CP10" s="47">
        <v>106735</v>
      </c>
      <c r="CQ10" s="57">
        <v>8</v>
      </c>
      <c r="CS10" s="77">
        <v>3932</v>
      </c>
      <c r="CT10" s="81">
        <v>1284</v>
      </c>
      <c r="CU10" s="82">
        <v>119901</v>
      </c>
      <c r="CV10" s="29">
        <v>10</v>
      </c>
      <c r="CW10" s="29">
        <v>30.138999999999999</v>
      </c>
      <c r="CX10" s="3" t="s">
        <v>221</v>
      </c>
      <c r="CY10" s="22">
        <v>1284</v>
      </c>
      <c r="CZ10" s="47">
        <v>119901</v>
      </c>
      <c r="DA10" s="24">
        <v>9</v>
      </c>
      <c r="DB10" s="25">
        <v>16.446000000000002</v>
      </c>
      <c r="DD10" s="77">
        <v>2426</v>
      </c>
      <c r="DE10" s="81">
        <v>9274</v>
      </c>
      <c r="DF10" s="82">
        <v>90877</v>
      </c>
      <c r="DG10" s="29">
        <v>6</v>
      </c>
      <c r="DH10" s="29">
        <v>13.27</v>
      </c>
      <c r="DI10" s="3" t="s">
        <v>260</v>
      </c>
      <c r="DJ10" s="22">
        <v>9274</v>
      </c>
      <c r="DK10" s="47">
        <v>90877</v>
      </c>
      <c r="DL10" s="24">
        <v>10</v>
      </c>
      <c r="DM10" s="3">
        <v>119.383</v>
      </c>
      <c r="DN10" s="3"/>
      <c r="DO10" s="3"/>
      <c r="DP10" s="3"/>
      <c r="DQ10" s="3"/>
      <c r="DR10" s="25"/>
      <c r="DS10" s="3"/>
      <c r="DT10" s="83">
        <v>4838</v>
      </c>
      <c r="DU10" s="84">
        <v>10114</v>
      </c>
      <c r="DV10" s="52">
        <v>84245</v>
      </c>
      <c r="DW10" s="85">
        <v>13</v>
      </c>
      <c r="DX10" s="85">
        <v>166.11500000000001</v>
      </c>
      <c r="DY10" s="51" t="s">
        <v>277</v>
      </c>
      <c r="DZ10" s="62">
        <v>10114</v>
      </c>
      <c r="EA10" s="52">
        <v>84245</v>
      </c>
      <c r="EB10" s="63">
        <v>11</v>
      </c>
      <c r="EC10" s="64">
        <v>36.944000000000003</v>
      </c>
      <c r="EE10" s="77">
        <v>1221</v>
      </c>
      <c r="EF10" s="81">
        <v>2943</v>
      </c>
      <c r="EG10" s="82">
        <v>79844</v>
      </c>
      <c r="EH10" s="29">
        <v>3</v>
      </c>
      <c r="EI10" s="29">
        <v>17.521999999999998</v>
      </c>
      <c r="EJ10" s="3" t="s">
        <v>280</v>
      </c>
      <c r="EK10" s="22">
        <v>2943</v>
      </c>
      <c r="EL10" s="47">
        <v>79844</v>
      </c>
      <c r="EM10" s="24">
        <v>12</v>
      </c>
      <c r="EN10" s="25">
        <v>21.434000000000001</v>
      </c>
      <c r="EP10" s="33" t="s">
        <v>325</v>
      </c>
      <c r="EQ10" s="22">
        <v>10415</v>
      </c>
      <c r="ER10" s="47">
        <v>45559</v>
      </c>
      <c r="ES10" s="24">
        <v>13</v>
      </c>
      <c r="ET10" s="3">
        <v>82.212999999999994</v>
      </c>
      <c r="EU10" s="29">
        <v>5303</v>
      </c>
      <c r="EV10" s="81">
        <v>10415</v>
      </c>
      <c r="EW10" s="82">
        <v>45559</v>
      </c>
      <c r="EX10" s="29">
        <v>14</v>
      </c>
      <c r="EY10" s="29">
        <v>173.54900000000001</v>
      </c>
      <c r="EZ10" s="29"/>
      <c r="FA10" s="29"/>
      <c r="FB10" s="29"/>
      <c r="FC10" s="29"/>
      <c r="FD10" s="86"/>
      <c r="FF10" s="77">
        <v>3742</v>
      </c>
      <c r="FG10" s="81">
        <v>3454</v>
      </c>
      <c r="FH10" s="82">
        <v>147091</v>
      </c>
      <c r="FI10" s="29">
        <v>9</v>
      </c>
      <c r="FJ10" s="29">
        <v>17.463000000000001</v>
      </c>
      <c r="FK10" s="3" t="s">
        <v>334</v>
      </c>
      <c r="FL10" s="22">
        <v>3454</v>
      </c>
      <c r="FM10" s="47">
        <v>147091</v>
      </c>
      <c r="FN10" s="24">
        <v>14</v>
      </c>
      <c r="FO10" s="25">
        <v>19.413</v>
      </c>
      <c r="FQ10" s="77">
        <v>3417</v>
      </c>
      <c r="FR10" s="81">
        <v>1778</v>
      </c>
      <c r="FS10" s="82">
        <v>133357</v>
      </c>
      <c r="FT10" s="29">
        <v>8</v>
      </c>
      <c r="FU10" s="29">
        <v>83.052000000000007</v>
      </c>
      <c r="FV10" s="3" t="s">
        <v>346</v>
      </c>
      <c r="FW10" s="22">
        <v>1778</v>
      </c>
      <c r="FX10" s="47">
        <v>133357</v>
      </c>
      <c r="FY10" s="24">
        <v>15</v>
      </c>
      <c r="FZ10" s="25">
        <v>43.012999999999998</v>
      </c>
      <c r="GB10" s="77">
        <v>4254</v>
      </c>
      <c r="GC10" s="81">
        <v>3614</v>
      </c>
      <c r="GD10" s="82">
        <v>1940844</v>
      </c>
      <c r="GE10" s="29">
        <v>11</v>
      </c>
      <c r="GF10" s="29">
        <v>52.744999999999997</v>
      </c>
      <c r="GG10" s="3" t="s">
        <v>374</v>
      </c>
      <c r="GH10" s="22">
        <v>3614</v>
      </c>
      <c r="GI10" s="47">
        <v>1940844</v>
      </c>
      <c r="GJ10" s="24">
        <v>16</v>
      </c>
      <c r="GK10" s="25">
        <v>98.212000000000003</v>
      </c>
      <c r="GM10" s="80">
        <v>6584</v>
      </c>
      <c r="GN10" s="81">
        <v>318</v>
      </c>
      <c r="GO10" s="82">
        <v>83625</v>
      </c>
      <c r="GP10" s="70">
        <v>18</v>
      </c>
      <c r="GQ10" s="70">
        <v>76.465000000000003</v>
      </c>
      <c r="GR10" s="3" t="s">
        <v>381</v>
      </c>
      <c r="GS10" s="22">
        <v>318</v>
      </c>
      <c r="GT10" s="47">
        <v>83625</v>
      </c>
      <c r="GU10" s="24">
        <v>17</v>
      </c>
      <c r="GV10" s="3">
        <v>54.863</v>
      </c>
      <c r="GW10" s="3"/>
      <c r="GX10" s="3"/>
      <c r="GY10" s="3"/>
      <c r="GZ10" s="25"/>
      <c r="HA10" s="3"/>
    </row>
    <row r="11" spans="1:219">
      <c r="A11" s="18">
        <v>382</v>
      </c>
      <c r="B11" s="32">
        <v>2658</v>
      </c>
      <c r="C11" s="38">
        <v>205145</v>
      </c>
      <c r="D11" s="15">
        <v>1</v>
      </c>
      <c r="E11" s="15">
        <v>191.87200000000001</v>
      </c>
      <c r="F11" s="3" t="s">
        <v>32</v>
      </c>
      <c r="G11" s="36">
        <v>2658</v>
      </c>
      <c r="H11" s="38">
        <v>205145</v>
      </c>
      <c r="I11" s="24">
        <v>1</v>
      </c>
      <c r="J11" s="3">
        <v>186.31700000000001</v>
      </c>
      <c r="K11" s="3"/>
      <c r="L11" s="3"/>
      <c r="M11" s="3"/>
      <c r="N11" s="3"/>
      <c r="O11" s="25"/>
      <c r="P11" s="3"/>
      <c r="Q11" s="75">
        <v>5875</v>
      </c>
      <c r="R11" s="76">
        <v>149932</v>
      </c>
      <c r="S11" s="29">
        <v>5</v>
      </c>
      <c r="T11" s="29">
        <v>166.91300000000001</v>
      </c>
      <c r="U11" s="3" t="s">
        <v>67</v>
      </c>
      <c r="V11" s="36">
        <v>5875</v>
      </c>
      <c r="W11" s="38">
        <v>149932</v>
      </c>
      <c r="X11" s="24">
        <v>2</v>
      </c>
      <c r="Y11" s="25">
        <v>171.768</v>
      </c>
      <c r="AA11" s="77">
        <v>1804</v>
      </c>
      <c r="AB11" s="78">
        <v>12004</v>
      </c>
      <c r="AC11" s="79">
        <v>166785</v>
      </c>
      <c r="AD11" s="29">
        <v>4</v>
      </c>
      <c r="AE11" s="29">
        <v>121.289</v>
      </c>
      <c r="AF11" s="3" t="s">
        <v>87</v>
      </c>
      <c r="AG11" s="36">
        <v>12004</v>
      </c>
      <c r="AH11" s="43">
        <v>166785</v>
      </c>
      <c r="AI11" s="24">
        <v>3</v>
      </c>
      <c r="AJ11" s="25">
        <v>74.183000000000007</v>
      </c>
      <c r="AL11" s="77">
        <v>5949</v>
      </c>
      <c r="AM11" s="78">
        <v>3823</v>
      </c>
      <c r="AN11" s="79">
        <v>77584</v>
      </c>
      <c r="AO11" s="29">
        <v>16</v>
      </c>
      <c r="AP11" s="29">
        <v>17.244</v>
      </c>
      <c r="AQ11" s="3" t="s">
        <v>98</v>
      </c>
      <c r="AR11" s="36">
        <v>3823</v>
      </c>
      <c r="AS11" s="43">
        <v>77584</v>
      </c>
      <c r="AT11" s="24">
        <v>4</v>
      </c>
      <c r="AU11" s="3">
        <v>13.202999999999999</v>
      </c>
      <c r="AV11" s="3"/>
      <c r="AW11" s="3"/>
      <c r="AX11" s="3"/>
      <c r="AY11" s="3"/>
      <c r="AZ11" s="25"/>
      <c r="BB11" s="80">
        <v>723</v>
      </c>
      <c r="BC11" s="81">
        <v>6512</v>
      </c>
      <c r="BD11" s="82">
        <v>677730</v>
      </c>
      <c r="BE11" s="70">
        <v>2</v>
      </c>
      <c r="BF11" s="70">
        <v>147.02099999999999</v>
      </c>
      <c r="BG11" s="3" t="s">
        <v>122</v>
      </c>
      <c r="BH11" s="22">
        <v>6512</v>
      </c>
      <c r="BI11" s="52">
        <v>677730</v>
      </c>
      <c r="BJ11" s="24">
        <v>5</v>
      </c>
      <c r="BK11" s="25">
        <v>15.507999999999999</v>
      </c>
      <c r="BM11" s="80">
        <v>5574</v>
      </c>
      <c r="BN11" s="81">
        <v>4740</v>
      </c>
      <c r="BO11" s="82">
        <v>133961</v>
      </c>
      <c r="BP11" s="70">
        <v>15</v>
      </c>
      <c r="BQ11" s="70">
        <v>78.375</v>
      </c>
      <c r="BR11" s="3" t="s">
        <v>149</v>
      </c>
      <c r="BS11" s="22">
        <v>4740</v>
      </c>
      <c r="BT11" s="54">
        <v>133961</v>
      </c>
      <c r="BU11" s="24">
        <v>6</v>
      </c>
      <c r="BV11" s="25">
        <v>65.727000000000004</v>
      </c>
      <c r="BX11" s="80">
        <v>2713</v>
      </c>
      <c r="BY11" s="81">
        <v>6089</v>
      </c>
      <c r="BZ11" s="82">
        <v>251830</v>
      </c>
      <c r="CA11" s="70">
        <v>7</v>
      </c>
      <c r="CB11" s="70">
        <v>16.143000000000001</v>
      </c>
      <c r="CC11" s="3" t="s">
        <v>170</v>
      </c>
      <c r="CD11" s="22">
        <v>6089</v>
      </c>
      <c r="CE11" s="47">
        <v>251830</v>
      </c>
      <c r="CF11" s="24">
        <v>7</v>
      </c>
      <c r="CG11" s="25">
        <v>40.58</v>
      </c>
      <c r="CI11" s="77">
        <v>826</v>
      </c>
      <c r="CJ11" s="81">
        <v>80</v>
      </c>
      <c r="CK11" s="82">
        <v>106772</v>
      </c>
      <c r="CL11" s="29">
        <v>2.2000000000000002</v>
      </c>
      <c r="CM11" s="29">
        <v>3.4649999999999999</v>
      </c>
      <c r="CN11" s="3" t="s">
        <v>187</v>
      </c>
      <c r="CO11" s="22">
        <v>80</v>
      </c>
      <c r="CP11" s="47">
        <v>106772</v>
      </c>
      <c r="CQ11" s="57">
        <v>8</v>
      </c>
      <c r="CS11" s="77">
        <v>4069</v>
      </c>
      <c r="CT11" s="81">
        <v>3264</v>
      </c>
      <c r="CU11" s="82">
        <v>146838</v>
      </c>
      <c r="CV11" s="29">
        <v>10</v>
      </c>
      <c r="CW11" s="29">
        <v>88.701999999999998</v>
      </c>
      <c r="CX11" s="3" t="s">
        <v>223</v>
      </c>
      <c r="CY11" s="22">
        <v>3264</v>
      </c>
      <c r="CZ11" s="47">
        <v>146838</v>
      </c>
      <c r="DA11" s="24">
        <v>9</v>
      </c>
      <c r="DB11" s="25">
        <v>95.79</v>
      </c>
      <c r="DD11" s="77">
        <v>2443</v>
      </c>
      <c r="DE11" s="81">
        <v>3060</v>
      </c>
      <c r="DF11" s="82">
        <v>123884</v>
      </c>
      <c r="DG11" s="29">
        <v>6</v>
      </c>
      <c r="DH11" s="29">
        <v>19.899999999999999</v>
      </c>
      <c r="DI11" s="3" t="s">
        <v>253</v>
      </c>
      <c r="DJ11" s="22">
        <v>3060</v>
      </c>
      <c r="DK11" s="47">
        <v>123884</v>
      </c>
      <c r="DL11" s="24">
        <v>10</v>
      </c>
      <c r="DM11" s="3">
        <v>115.235</v>
      </c>
      <c r="DN11" s="3"/>
      <c r="DO11" s="3"/>
      <c r="DP11" s="3"/>
      <c r="DQ11" s="3"/>
      <c r="DR11" s="25"/>
      <c r="DS11" s="3"/>
      <c r="DT11" s="83">
        <v>4695</v>
      </c>
      <c r="DU11" s="84">
        <v>6212</v>
      </c>
      <c r="DV11" s="52">
        <v>144487</v>
      </c>
      <c r="DW11" s="85">
        <v>13</v>
      </c>
      <c r="DX11" s="85">
        <v>71.876999999999995</v>
      </c>
      <c r="DY11" s="51" t="s">
        <v>268</v>
      </c>
      <c r="DZ11" s="62">
        <v>6212</v>
      </c>
      <c r="EA11" s="52">
        <v>144487</v>
      </c>
      <c r="EB11" s="63">
        <v>11</v>
      </c>
      <c r="EC11" s="64">
        <v>132.25200000000001</v>
      </c>
      <c r="EE11" s="77">
        <v>1408</v>
      </c>
      <c r="EF11" s="81">
        <v>12455</v>
      </c>
      <c r="EG11" s="82">
        <v>281020</v>
      </c>
      <c r="EH11" s="29">
        <v>3</v>
      </c>
      <c r="EI11" s="29">
        <v>72.468999999999994</v>
      </c>
      <c r="EJ11" s="3" t="s">
        <v>292</v>
      </c>
      <c r="EK11" s="22">
        <v>12455</v>
      </c>
      <c r="EL11" s="47">
        <v>281020</v>
      </c>
      <c r="EM11" s="24">
        <v>12</v>
      </c>
      <c r="EN11" s="25">
        <v>53.658000000000001</v>
      </c>
      <c r="EP11" s="33" t="s">
        <v>320</v>
      </c>
      <c r="EQ11" s="22">
        <v>9305</v>
      </c>
      <c r="ER11" s="47">
        <v>53638</v>
      </c>
      <c r="ES11" s="24">
        <v>13</v>
      </c>
      <c r="ET11" s="3">
        <v>121.637</v>
      </c>
      <c r="EU11" s="29">
        <v>5145</v>
      </c>
      <c r="EV11" s="81">
        <v>9305</v>
      </c>
      <c r="EW11" s="82">
        <v>53638</v>
      </c>
      <c r="EX11" s="29">
        <v>14</v>
      </c>
      <c r="EY11" s="29">
        <v>123.193</v>
      </c>
      <c r="EZ11" s="29"/>
      <c r="FA11" s="29"/>
      <c r="FB11" s="29"/>
      <c r="FC11" s="29"/>
      <c r="FD11" s="86"/>
      <c r="FF11" s="77">
        <v>3719</v>
      </c>
      <c r="FG11" s="81">
        <v>3454</v>
      </c>
      <c r="FH11" s="82">
        <v>147118</v>
      </c>
      <c r="FI11" s="29">
        <v>9</v>
      </c>
      <c r="FJ11" s="29">
        <v>10.994999999999999</v>
      </c>
      <c r="FK11" s="3" t="s">
        <v>335</v>
      </c>
      <c r="FL11" s="22">
        <v>3454</v>
      </c>
      <c r="FM11" s="47">
        <v>147118</v>
      </c>
      <c r="FN11" s="24">
        <v>14</v>
      </c>
      <c r="FO11" s="25">
        <v>20.120999999999999</v>
      </c>
      <c r="FQ11" s="77">
        <v>3532</v>
      </c>
      <c r="FR11" s="81">
        <v>9576</v>
      </c>
      <c r="FS11" s="82">
        <v>192457</v>
      </c>
      <c r="FT11" s="29">
        <v>8</v>
      </c>
      <c r="FU11" s="29">
        <v>145.30799999999999</v>
      </c>
      <c r="FV11" s="3" t="s">
        <v>364</v>
      </c>
      <c r="FW11" s="22">
        <v>9576</v>
      </c>
      <c r="FX11" s="47">
        <v>192457</v>
      </c>
      <c r="FY11" s="24">
        <v>15</v>
      </c>
      <c r="FZ11" s="25">
        <v>38.819000000000003</v>
      </c>
      <c r="GB11" s="77">
        <v>4258</v>
      </c>
      <c r="GC11" s="81">
        <v>3614</v>
      </c>
      <c r="GD11" s="82">
        <v>2181643</v>
      </c>
      <c r="GE11" s="29">
        <v>11</v>
      </c>
      <c r="GF11" s="29">
        <v>54.357999999999997</v>
      </c>
      <c r="GG11" s="3" t="s">
        <v>371</v>
      </c>
      <c r="GH11" s="22">
        <v>3614</v>
      </c>
      <c r="GI11" s="47">
        <v>2181643</v>
      </c>
      <c r="GJ11" s="24">
        <v>16</v>
      </c>
      <c r="GK11" s="25">
        <v>78.558000000000007</v>
      </c>
      <c r="GM11" s="80">
        <v>6746</v>
      </c>
      <c r="GN11" s="81">
        <v>3245</v>
      </c>
      <c r="GO11" s="82">
        <v>116702</v>
      </c>
      <c r="GP11" s="70">
        <v>18</v>
      </c>
      <c r="GQ11" s="70">
        <v>148.32900000000001</v>
      </c>
      <c r="GR11" s="3" t="s">
        <v>390</v>
      </c>
      <c r="GS11" s="22">
        <v>3245</v>
      </c>
      <c r="GT11" s="47">
        <v>116702</v>
      </c>
      <c r="GU11" s="24">
        <v>17</v>
      </c>
      <c r="GV11" s="3">
        <v>33.283999999999999</v>
      </c>
      <c r="GW11" s="3"/>
      <c r="GX11" s="3"/>
      <c r="GY11" s="3"/>
      <c r="GZ11" s="25"/>
      <c r="HA11" s="3"/>
    </row>
    <row r="12" spans="1:219" ht="15" thickBot="1">
      <c r="A12" s="18">
        <v>405</v>
      </c>
      <c r="B12" s="32">
        <v>4457</v>
      </c>
      <c r="C12" s="38">
        <v>219315</v>
      </c>
      <c r="D12" s="15">
        <v>1</v>
      </c>
      <c r="E12" s="15">
        <v>201.99799999999999</v>
      </c>
      <c r="F12" s="3" t="s">
        <v>40</v>
      </c>
      <c r="G12" s="36">
        <v>4457</v>
      </c>
      <c r="H12" s="38">
        <v>219315</v>
      </c>
      <c r="I12" s="24">
        <v>1</v>
      </c>
      <c r="J12" s="3">
        <v>142.4</v>
      </c>
      <c r="K12" s="3"/>
      <c r="L12" s="3"/>
      <c r="M12" s="3"/>
      <c r="N12" s="3"/>
      <c r="O12" s="25"/>
      <c r="P12" s="3"/>
      <c r="Q12" s="75">
        <v>4789</v>
      </c>
      <c r="R12" s="76">
        <v>151983</v>
      </c>
      <c r="S12" s="29">
        <v>5</v>
      </c>
      <c r="T12" s="29">
        <v>24.939</v>
      </c>
      <c r="U12" s="3" t="s">
        <v>64</v>
      </c>
      <c r="V12" s="36">
        <v>4789</v>
      </c>
      <c r="W12" s="38">
        <v>151983</v>
      </c>
      <c r="X12" s="24">
        <v>2</v>
      </c>
      <c r="Y12" s="25">
        <v>187.173</v>
      </c>
      <c r="AA12" s="77">
        <v>1616</v>
      </c>
      <c r="AB12" s="78">
        <v>11106</v>
      </c>
      <c r="AC12" s="79">
        <v>183206</v>
      </c>
      <c r="AD12" s="29">
        <v>4</v>
      </c>
      <c r="AE12" s="29">
        <v>5.5279999999999996</v>
      </c>
      <c r="AF12" s="3" t="s">
        <v>81</v>
      </c>
      <c r="AG12" s="36">
        <v>11106</v>
      </c>
      <c r="AH12" s="43">
        <v>183206</v>
      </c>
      <c r="AI12" s="24">
        <v>3</v>
      </c>
      <c r="AJ12" s="25">
        <v>50.756999999999998</v>
      </c>
      <c r="AL12" s="77">
        <v>6040</v>
      </c>
      <c r="AM12" s="78">
        <v>3317</v>
      </c>
      <c r="AN12" s="79">
        <v>114542</v>
      </c>
      <c r="AO12" s="29">
        <v>16</v>
      </c>
      <c r="AP12" s="29">
        <v>50.137</v>
      </c>
      <c r="AQ12" s="3" t="s">
        <v>97</v>
      </c>
      <c r="AR12" s="36">
        <v>3317</v>
      </c>
      <c r="AS12" s="43">
        <v>114542</v>
      </c>
      <c r="AT12" s="24">
        <v>4</v>
      </c>
      <c r="AU12" s="3">
        <v>32.345999999999997</v>
      </c>
      <c r="AV12" s="3"/>
      <c r="AW12" s="3"/>
      <c r="AX12" s="3"/>
      <c r="AY12" s="3"/>
      <c r="AZ12" s="25"/>
      <c r="BB12" s="80">
        <v>730</v>
      </c>
      <c r="BC12" s="81">
        <v>6512</v>
      </c>
      <c r="BD12" s="82">
        <v>703471</v>
      </c>
      <c r="BE12" s="70">
        <v>2</v>
      </c>
      <c r="BF12" s="70">
        <v>151.38399999999999</v>
      </c>
      <c r="BG12" s="3" t="s">
        <v>120</v>
      </c>
      <c r="BH12" s="22">
        <v>6512</v>
      </c>
      <c r="BI12" s="52">
        <v>703471</v>
      </c>
      <c r="BJ12" s="24">
        <v>5</v>
      </c>
      <c r="BK12" s="25">
        <v>14.164</v>
      </c>
      <c r="BM12" s="80">
        <v>5654</v>
      </c>
      <c r="BN12" s="81">
        <v>3741</v>
      </c>
      <c r="BO12" s="82">
        <v>151581</v>
      </c>
      <c r="BP12" s="70">
        <v>15</v>
      </c>
      <c r="BQ12" s="70">
        <v>118.003</v>
      </c>
      <c r="BR12" s="3" t="s">
        <v>147</v>
      </c>
      <c r="BS12" s="22">
        <v>3741</v>
      </c>
      <c r="BT12" s="54">
        <v>151581</v>
      </c>
      <c r="BU12" s="24">
        <v>6</v>
      </c>
      <c r="BV12" s="25">
        <v>94.316000000000003</v>
      </c>
      <c r="BX12" s="80">
        <v>3053</v>
      </c>
      <c r="BY12" s="81">
        <v>6656</v>
      </c>
      <c r="BZ12" s="82">
        <v>266473</v>
      </c>
      <c r="CA12" s="70">
        <v>7</v>
      </c>
      <c r="CB12" s="70">
        <v>139.898</v>
      </c>
      <c r="CC12" s="3" t="s">
        <v>175</v>
      </c>
      <c r="CD12" s="22">
        <v>6656</v>
      </c>
      <c r="CE12" s="47">
        <v>266473</v>
      </c>
      <c r="CF12" s="24">
        <v>7</v>
      </c>
      <c r="CG12" s="25">
        <v>90.152000000000001</v>
      </c>
      <c r="CI12" s="77">
        <v>1145</v>
      </c>
      <c r="CJ12" s="81">
        <v>492</v>
      </c>
      <c r="CK12" s="82">
        <v>110526</v>
      </c>
      <c r="CL12" s="29">
        <v>2.2000000000000002</v>
      </c>
      <c r="CM12" s="29">
        <v>148.85300000000001</v>
      </c>
      <c r="CN12" s="3" t="s">
        <v>193</v>
      </c>
      <c r="CO12" s="22">
        <v>492</v>
      </c>
      <c r="CP12" s="47">
        <v>110526</v>
      </c>
      <c r="CQ12" s="57">
        <v>8</v>
      </c>
      <c r="CS12" s="77">
        <v>3958</v>
      </c>
      <c r="CT12" s="81">
        <v>9508</v>
      </c>
      <c r="CU12" s="82">
        <v>151276</v>
      </c>
      <c r="CV12" s="29">
        <v>10</v>
      </c>
      <c r="CW12" s="29">
        <v>38.950000000000003</v>
      </c>
      <c r="CX12" s="3" t="s">
        <v>240</v>
      </c>
      <c r="CY12" s="22">
        <v>9508</v>
      </c>
      <c r="CZ12" s="47">
        <v>151276</v>
      </c>
      <c r="DA12" s="24">
        <v>9</v>
      </c>
      <c r="DB12" s="25">
        <v>63.084000000000003</v>
      </c>
      <c r="DD12" s="77">
        <v>2650</v>
      </c>
      <c r="DE12" s="81">
        <v>5474</v>
      </c>
      <c r="DF12" s="82">
        <v>127244</v>
      </c>
      <c r="DG12" s="29">
        <v>6</v>
      </c>
      <c r="DH12" s="29">
        <v>156.964</v>
      </c>
      <c r="DI12" s="3" t="s">
        <v>259</v>
      </c>
      <c r="DJ12" s="22">
        <v>5474</v>
      </c>
      <c r="DK12" s="47">
        <v>127244</v>
      </c>
      <c r="DL12" s="24">
        <v>10</v>
      </c>
      <c r="DM12" s="3">
        <v>19.436</v>
      </c>
      <c r="DN12" s="3"/>
      <c r="DO12" s="3"/>
      <c r="DP12" s="3"/>
      <c r="DQ12" s="3"/>
      <c r="DR12" s="25"/>
      <c r="DS12" s="3"/>
      <c r="DT12" s="83">
        <v>4823</v>
      </c>
      <c r="DU12" s="84">
        <v>7859</v>
      </c>
      <c r="DV12" s="52">
        <v>155203</v>
      </c>
      <c r="DW12" s="85">
        <v>13</v>
      </c>
      <c r="DX12" s="85">
        <v>161.739</v>
      </c>
      <c r="DY12" s="51" t="s">
        <v>274</v>
      </c>
      <c r="DZ12" s="62">
        <v>7859</v>
      </c>
      <c r="EA12" s="52">
        <v>155203</v>
      </c>
      <c r="EB12" s="63">
        <v>11</v>
      </c>
      <c r="EC12" s="64">
        <v>42.218000000000004</v>
      </c>
      <c r="EE12" s="77">
        <v>1406</v>
      </c>
      <c r="EF12" s="81">
        <v>12455</v>
      </c>
      <c r="EG12" s="82">
        <v>287657</v>
      </c>
      <c r="EH12" s="29">
        <v>3</v>
      </c>
      <c r="EI12" s="29">
        <v>72.209999999999994</v>
      </c>
      <c r="EJ12" s="3" t="s">
        <v>294</v>
      </c>
      <c r="EK12" s="22">
        <v>12455</v>
      </c>
      <c r="EL12" s="47">
        <v>287657</v>
      </c>
      <c r="EM12" s="24">
        <v>12</v>
      </c>
      <c r="EN12" s="25">
        <v>56.546999999999997</v>
      </c>
      <c r="EP12" s="33" t="s">
        <v>310</v>
      </c>
      <c r="EQ12" s="22">
        <v>5843</v>
      </c>
      <c r="ER12" s="47">
        <v>57118</v>
      </c>
      <c r="ES12" s="24">
        <v>13</v>
      </c>
      <c r="ET12" s="3">
        <v>107.13800000000001</v>
      </c>
      <c r="EU12" s="29">
        <v>5149</v>
      </c>
      <c r="EV12" s="81">
        <v>5843</v>
      </c>
      <c r="EW12" s="82">
        <v>57118</v>
      </c>
      <c r="EX12" s="29">
        <v>14</v>
      </c>
      <c r="EY12" s="29">
        <v>125.27200000000001</v>
      </c>
      <c r="EZ12" s="29"/>
      <c r="FA12" s="29"/>
      <c r="FB12" s="29"/>
      <c r="FC12" s="29"/>
      <c r="FD12" s="86"/>
      <c r="FF12" s="77">
        <v>3825</v>
      </c>
      <c r="FG12" s="81">
        <v>3454</v>
      </c>
      <c r="FH12" s="82">
        <v>179847</v>
      </c>
      <c r="FI12" s="29">
        <v>9</v>
      </c>
      <c r="FJ12" s="29">
        <v>40.944000000000003</v>
      </c>
      <c r="FK12" s="3" t="s">
        <v>332</v>
      </c>
      <c r="FL12" s="22">
        <v>3454</v>
      </c>
      <c r="FM12" s="47">
        <v>179847</v>
      </c>
      <c r="FN12" s="24">
        <v>14</v>
      </c>
      <c r="FO12" s="25">
        <v>18.806999999999999</v>
      </c>
      <c r="FQ12" s="77">
        <v>3599</v>
      </c>
      <c r="FR12" s="81">
        <v>9501</v>
      </c>
      <c r="FS12" s="82">
        <v>245860</v>
      </c>
      <c r="FT12" s="29">
        <v>8</v>
      </c>
      <c r="FU12" s="29">
        <v>180.625</v>
      </c>
      <c r="FV12" s="3" t="s">
        <v>363</v>
      </c>
      <c r="FW12" s="22">
        <v>9501</v>
      </c>
      <c r="FX12" s="47">
        <v>245860</v>
      </c>
      <c r="FY12" s="24">
        <v>15</v>
      </c>
      <c r="FZ12" s="25">
        <v>70.22</v>
      </c>
      <c r="GB12" s="87">
        <v>4226</v>
      </c>
      <c r="GC12" s="88">
        <v>3614</v>
      </c>
      <c r="GD12" s="89">
        <v>3387008</v>
      </c>
      <c r="GE12" s="30">
        <v>11</v>
      </c>
      <c r="GF12" s="30">
        <v>30.553999999999998</v>
      </c>
      <c r="GG12" s="17" t="s">
        <v>372</v>
      </c>
      <c r="GH12" s="49">
        <v>3614</v>
      </c>
      <c r="GI12" s="50">
        <v>3387008</v>
      </c>
      <c r="GJ12" s="35">
        <v>16</v>
      </c>
      <c r="GK12" s="26">
        <v>79.259</v>
      </c>
      <c r="GM12" s="80">
        <v>6745</v>
      </c>
      <c r="GN12" s="81">
        <v>3245</v>
      </c>
      <c r="GO12" s="82">
        <v>116777</v>
      </c>
      <c r="GP12" s="70">
        <v>18</v>
      </c>
      <c r="GQ12" s="70">
        <v>148.32900000000001</v>
      </c>
      <c r="GR12" s="3" t="s">
        <v>391</v>
      </c>
      <c r="GS12" s="22">
        <v>3245</v>
      </c>
      <c r="GT12" s="47">
        <v>116777</v>
      </c>
      <c r="GU12" s="24">
        <v>17</v>
      </c>
      <c r="GV12" s="3">
        <v>34.475000000000001</v>
      </c>
      <c r="GW12" s="3"/>
      <c r="GX12" s="3"/>
      <c r="GY12" s="3"/>
      <c r="GZ12" s="25"/>
      <c r="HA12" s="3"/>
    </row>
    <row r="13" spans="1:219">
      <c r="A13" s="18">
        <v>96</v>
      </c>
      <c r="B13" s="32">
        <v>109</v>
      </c>
      <c r="C13" s="38">
        <v>225272</v>
      </c>
      <c r="D13" s="15">
        <v>1</v>
      </c>
      <c r="E13" s="15">
        <v>48.454999999999998</v>
      </c>
      <c r="F13" s="3" t="s">
        <v>27</v>
      </c>
      <c r="G13" s="36">
        <v>109</v>
      </c>
      <c r="H13" s="38">
        <v>225272</v>
      </c>
      <c r="I13" s="24">
        <v>1</v>
      </c>
      <c r="J13" s="3">
        <v>39.576999999999998</v>
      </c>
      <c r="K13" s="3"/>
      <c r="L13" s="3"/>
      <c r="M13" s="3"/>
      <c r="N13" s="3"/>
      <c r="O13" s="25"/>
      <c r="P13" s="3"/>
      <c r="Q13" s="75">
        <v>2994</v>
      </c>
      <c r="R13" s="76">
        <v>165267</v>
      </c>
      <c r="S13" s="29">
        <v>5</v>
      </c>
      <c r="T13" s="29">
        <v>50.287999999999997</v>
      </c>
      <c r="U13" s="3" t="s">
        <v>60</v>
      </c>
      <c r="V13" s="36">
        <v>2994</v>
      </c>
      <c r="W13" s="38">
        <v>165267</v>
      </c>
      <c r="X13" s="24">
        <v>2</v>
      </c>
      <c r="Y13" s="25">
        <v>184.238</v>
      </c>
      <c r="AA13" s="77">
        <v>1795</v>
      </c>
      <c r="AB13" s="78">
        <v>12004</v>
      </c>
      <c r="AC13" s="79">
        <v>315885</v>
      </c>
      <c r="AD13" s="29">
        <v>4</v>
      </c>
      <c r="AE13" s="29">
        <v>118.163</v>
      </c>
      <c r="AF13" s="3" t="s">
        <v>83</v>
      </c>
      <c r="AG13" s="36">
        <v>12004</v>
      </c>
      <c r="AH13" s="43">
        <v>315885</v>
      </c>
      <c r="AI13" s="24">
        <v>3</v>
      </c>
      <c r="AJ13" s="25">
        <v>32.406999999999996</v>
      </c>
      <c r="AL13" s="77">
        <v>6038</v>
      </c>
      <c r="AM13" s="78">
        <v>3317</v>
      </c>
      <c r="AN13" s="79">
        <v>125529</v>
      </c>
      <c r="AO13" s="29">
        <v>16</v>
      </c>
      <c r="AP13" s="29">
        <v>48.792000000000002</v>
      </c>
      <c r="AQ13" s="3" t="s">
        <v>96</v>
      </c>
      <c r="AR13" s="36">
        <v>3317</v>
      </c>
      <c r="AS13" s="43">
        <v>125529</v>
      </c>
      <c r="AT13" s="24">
        <v>4</v>
      </c>
      <c r="AU13" s="3">
        <v>31.323</v>
      </c>
      <c r="AV13" s="3"/>
      <c r="AW13" s="3"/>
      <c r="AX13" s="3"/>
      <c r="AY13" s="3"/>
      <c r="AZ13" s="25"/>
      <c r="BB13" s="80">
        <v>710</v>
      </c>
      <c r="BC13" s="81">
        <v>6512</v>
      </c>
      <c r="BD13" s="82">
        <v>708118</v>
      </c>
      <c r="BE13" s="70">
        <v>2</v>
      </c>
      <c r="BF13" s="70">
        <v>142.762</v>
      </c>
      <c r="BG13" s="3" t="s">
        <v>121</v>
      </c>
      <c r="BH13" s="22">
        <v>6512</v>
      </c>
      <c r="BI13" s="52">
        <v>708118</v>
      </c>
      <c r="BJ13" s="24">
        <v>5</v>
      </c>
      <c r="BK13" s="25">
        <v>15.194000000000001</v>
      </c>
      <c r="BM13" s="80">
        <v>5499</v>
      </c>
      <c r="BN13" s="81">
        <v>5213</v>
      </c>
      <c r="BO13" s="82">
        <v>155594</v>
      </c>
      <c r="BP13" s="70">
        <v>15</v>
      </c>
      <c r="BQ13" s="70">
        <v>42.991999999999997</v>
      </c>
      <c r="BR13" s="3" t="s">
        <v>150</v>
      </c>
      <c r="BS13" s="22">
        <v>5213</v>
      </c>
      <c r="BT13" s="54">
        <v>155594</v>
      </c>
      <c r="BU13" s="24">
        <v>6</v>
      </c>
      <c r="BV13" s="25">
        <v>22.504999999999999</v>
      </c>
      <c r="BX13" s="80">
        <v>2708</v>
      </c>
      <c r="BY13" s="81">
        <v>6089</v>
      </c>
      <c r="BZ13" s="82">
        <v>266680</v>
      </c>
      <c r="CA13" s="70">
        <v>7</v>
      </c>
      <c r="CB13" s="70">
        <v>14.507</v>
      </c>
      <c r="CC13" s="3" t="s">
        <v>171</v>
      </c>
      <c r="CD13" s="22">
        <v>6089</v>
      </c>
      <c r="CE13" s="47">
        <v>266680</v>
      </c>
      <c r="CF13" s="24">
        <v>7</v>
      </c>
      <c r="CG13" s="25">
        <v>41.197000000000003</v>
      </c>
      <c r="CI13" s="77">
        <v>1144</v>
      </c>
      <c r="CJ13" s="81">
        <v>492</v>
      </c>
      <c r="CK13" s="82">
        <v>133782</v>
      </c>
      <c r="CL13" s="29">
        <v>2.2000000000000002</v>
      </c>
      <c r="CM13" s="29">
        <v>148.5</v>
      </c>
      <c r="CN13" s="3" t="s">
        <v>194</v>
      </c>
      <c r="CO13" s="22">
        <v>492</v>
      </c>
      <c r="CP13" s="47">
        <v>133782</v>
      </c>
      <c r="CQ13" s="57">
        <v>8</v>
      </c>
      <c r="CS13" s="77">
        <v>3916</v>
      </c>
      <c r="CT13" s="81">
        <v>3852</v>
      </c>
      <c r="CU13" s="82">
        <v>344918</v>
      </c>
      <c r="CV13" s="29">
        <v>10</v>
      </c>
      <c r="CW13" s="29">
        <v>22.57</v>
      </c>
      <c r="CX13" s="3" t="s">
        <v>227</v>
      </c>
      <c r="CY13" s="22">
        <v>3852</v>
      </c>
      <c r="CZ13" s="47">
        <v>344918</v>
      </c>
      <c r="DA13" s="24">
        <v>9</v>
      </c>
      <c r="DB13" s="25">
        <v>0.87</v>
      </c>
      <c r="DD13" s="77">
        <v>2442</v>
      </c>
      <c r="DE13" s="81">
        <v>3060</v>
      </c>
      <c r="DF13" s="82">
        <v>154796</v>
      </c>
      <c r="DG13" s="29">
        <v>6</v>
      </c>
      <c r="DH13" s="29">
        <v>19.248999999999999</v>
      </c>
      <c r="DI13" s="3" t="s">
        <v>251</v>
      </c>
      <c r="DJ13" s="22">
        <v>3060</v>
      </c>
      <c r="DK13" s="47">
        <v>154796</v>
      </c>
      <c r="DL13" s="24">
        <v>10</v>
      </c>
      <c r="DM13" s="3">
        <v>111.518</v>
      </c>
      <c r="DN13" s="3"/>
      <c r="DO13" s="3"/>
      <c r="DP13" s="3"/>
      <c r="DQ13" s="3"/>
      <c r="DR13" s="25"/>
      <c r="DS13" s="3"/>
      <c r="DT13" s="83">
        <v>4672</v>
      </c>
      <c r="DU13" s="84">
        <v>9000</v>
      </c>
      <c r="DV13" s="52">
        <v>247508</v>
      </c>
      <c r="DW13" s="85">
        <v>13</v>
      </c>
      <c r="DX13" s="85">
        <v>58.973999999999997</v>
      </c>
      <c r="DY13" s="51" t="s">
        <v>276</v>
      </c>
      <c r="DZ13" s="62">
        <v>9000</v>
      </c>
      <c r="EA13" s="52">
        <v>247508</v>
      </c>
      <c r="EB13" s="63">
        <v>11</v>
      </c>
      <c r="EC13" s="64">
        <v>142.08500000000001</v>
      </c>
      <c r="EE13" s="77">
        <v>1549</v>
      </c>
      <c r="EF13" s="81">
        <v>11897</v>
      </c>
      <c r="EG13" s="82">
        <v>370069</v>
      </c>
      <c r="EH13" s="29">
        <v>3</v>
      </c>
      <c r="EI13" s="29">
        <v>125.764</v>
      </c>
      <c r="EJ13" s="3" t="s">
        <v>291</v>
      </c>
      <c r="EK13" s="22">
        <v>11897</v>
      </c>
      <c r="EL13" s="47">
        <v>370069</v>
      </c>
      <c r="EM13" s="24">
        <v>12</v>
      </c>
      <c r="EN13" s="25">
        <v>102.14700000000001</v>
      </c>
      <c r="EP13" s="33" t="s">
        <v>297</v>
      </c>
      <c r="EQ13" s="22">
        <v>2581</v>
      </c>
      <c r="ER13" s="47">
        <v>85814</v>
      </c>
      <c r="ES13" s="24">
        <v>13</v>
      </c>
      <c r="ET13" s="3">
        <v>118.339</v>
      </c>
      <c r="EU13" s="29">
        <v>5043</v>
      </c>
      <c r="EV13" s="81">
        <v>2581</v>
      </c>
      <c r="EW13" s="82">
        <v>85814</v>
      </c>
      <c r="EX13" s="29">
        <v>14</v>
      </c>
      <c r="EY13" s="29">
        <v>78.343000000000004</v>
      </c>
      <c r="EZ13" s="29"/>
      <c r="FA13" s="29"/>
      <c r="FB13" s="29"/>
      <c r="FC13" s="29"/>
      <c r="FD13" s="86"/>
      <c r="FF13" s="77">
        <v>3849</v>
      </c>
      <c r="FG13" s="81">
        <v>3454</v>
      </c>
      <c r="FH13" s="82">
        <v>184072</v>
      </c>
      <c r="FI13" s="29">
        <v>9</v>
      </c>
      <c r="FJ13" s="29">
        <v>48.554000000000002</v>
      </c>
      <c r="FK13" s="3" t="s">
        <v>333</v>
      </c>
      <c r="FL13" s="22">
        <v>3454</v>
      </c>
      <c r="FM13" s="47">
        <v>184072</v>
      </c>
      <c r="FN13" s="24">
        <v>14</v>
      </c>
      <c r="FO13" s="25">
        <v>18.869</v>
      </c>
      <c r="FQ13" s="77">
        <v>3544</v>
      </c>
      <c r="FR13" s="81">
        <v>2871</v>
      </c>
      <c r="FS13" s="82">
        <v>269067</v>
      </c>
      <c r="FT13" s="29">
        <v>8</v>
      </c>
      <c r="FU13" s="29">
        <v>159.07</v>
      </c>
      <c r="FV13" s="3" t="s">
        <v>353</v>
      </c>
      <c r="FW13" s="22">
        <v>2871</v>
      </c>
      <c r="FX13" s="47">
        <v>269067</v>
      </c>
      <c r="FY13" s="24">
        <v>15</v>
      </c>
      <c r="FZ13" s="25">
        <v>55.368000000000002</v>
      </c>
      <c r="GM13" s="80">
        <v>6680</v>
      </c>
      <c r="GN13" s="81">
        <v>5335</v>
      </c>
      <c r="GO13" s="82">
        <v>117210</v>
      </c>
      <c r="GP13" s="70">
        <v>18</v>
      </c>
      <c r="GQ13" s="70">
        <v>126.488</v>
      </c>
      <c r="GR13" s="3" t="s">
        <v>399</v>
      </c>
      <c r="GS13" s="22">
        <v>5335</v>
      </c>
      <c r="GT13" s="47">
        <v>117210</v>
      </c>
      <c r="GU13" s="24">
        <v>17</v>
      </c>
      <c r="GV13" s="3">
        <v>32.314</v>
      </c>
      <c r="GW13" s="3"/>
      <c r="GX13" s="3"/>
      <c r="GY13" s="3"/>
      <c r="GZ13" s="25"/>
      <c r="HA13" s="3"/>
    </row>
    <row r="14" spans="1:219">
      <c r="A14" s="18">
        <v>144</v>
      </c>
      <c r="B14" s="32">
        <v>69</v>
      </c>
      <c r="C14" s="38">
        <v>250732</v>
      </c>
      <c r="D14" s="15">
        <v>1</v>
      </c>
      <c r="E14" s="15">
        <v>73.590999999999994</v>
      </c>
      <c r="F14" s="3" t="s">
        <v>26</v>
      </c>
      <c r="G14" s="36">
        <v>69</v>
      </c>
      <c r="H14" s="38">
        <v>250732</v>
      </c>
      <c r="I14" s="24">
        <v>1</v>
      </c>
      <c r="J14" s="3">
        <v>59.741</v>
      </c>
      <c r="K14" s="3"/>
      <c r="L14" s="3"/>
      <c r="M14" s="3"/>
      <c r="N14" s="3"/>
      <c r="O14" s="25"/>
      <c r="P14" s="3"/>
      <c r="Q14" s="75">
        <v>2994</v>
      </c>
      <c r="R14" s="76">
        <v>229927</v>
      </c>
      <c r="S14" s="29">
        <v>5</v>
      </c>
      <c r="T14" s="29">
        <v>58.283999999999999</v>
      </c>
      <c r="U14" s="3" t="s">
        <v>59</v>
      </c>
      <c r="V14" s="36">
        <v>2994</v>
      </c>
      <c r="W14" s="38">
        <v>229927</v>
      </c>
      <c r="X14" s="24">
        <v>2</v>
      </c>
      <c r="Y14" s="25">
        <v>27.146999999999998</v>
      </c>
      <c r="AA14" s="77">
        <v>1655</v>
      </c>
      <c r="AB14" s="78">
        <v>11106</v>
      </c>
      <c r="AC14" s="79">
        <v>448789</v>
      </c>
      <c r="AD14" s="29">
        <v>4</v>
      </c>
      <c r="AE14" s="29">
        <v>16.440999999999999</v>
      </c>
      <c r="AF14" s="3" t="s">
        <v>80</v>
      </c>
      <c r="AG14" s="36">
        <v>11106</v>
      </c>
      <c r="AH14" s="43">
        <v>448789</v>
      </c>
      <c r="AI14" s="24">
        <v>3</v>
      </c>
      <c r="AJ14" s="25">
        <v>41.101999999999997</v>
      </c>
      <c r="AL14" s="77">
        <v>6043</v>
      </c>
      <c r="AM14" s="78">
        <v>3317</v>
      </c>
      <c r="AN14" s="79">
        <v>125577</v>
      </c>
      <c r="AO14" s="29">
        <v>16</v>
      </c>
      <c r="AP14" s="29">
        <v>50.561999999999998</v>
      </c>
      <c r="AQ14" s="3" t="s">
        <v>95</v>
      </c>
      <c r="AR14" s="36">
        <v>3317</v>
      </c>
      <c r="AS14" s="43">
        <v>125577</v>
      </c>
      <c r="AT14" s="24">
        <v>4</v>
      </c>
      <c r="AU14" s="3">
        <v>30.524999999999999</v>
      </c>
      <c r="AV14" s="3"/>
      <c r="AW14" s="3"/>
      <c r="AX14" s="3"/>
      <c r="AY14" s="3"/>
      <c r="AZ14" s="25"/>
      <c r="BB14" s="80">
        <v>641</v>
      </c>
      <c r="BC14" s="81">
        <v>6916</v>
      </c>
      <c r="BD14" s="82">
        <v>794616</v>
      </c>
      <c r="BE14" s="70">
        <v>2</v>
      </c>
      <c r="BF14" s="70">
        <v>120.535</v>
      </c>
      <c r="BG14" s="3" t="s">
        <v>127</v>
      </c>
      <c r="BH14" s="22">
        <v>6916</v>
      </c>
      <c r="BI14" s="52">
        <v>794616</v>
      </c>
      <c r="BJ14" s="24">
        <v>5</v>
      </c>
      <c r="BK14" s="25">
        <v>0</v>
      </c>
      <c r="BM14" s="80">
        <v>5518</v>
      </c>
      <c r="BN14" s="81">
        <v>7660</v>
      </c>
      <c r="BO14" s="82">
        <v>194089</v>
      </c>
      <c r="BP14" s="70">
        <v>15</v>
      </c>
      <c r="BQ14" s="70">
        <v>53.686999999999998</v>
      </c>
      <c r="BR14" s="3" t="s">
        <v>158</v>
      </c>
      <c r="BS14" s="22">
        <v>7660</v>
      </c>
      <c r="BT14" s="54">
        <v>194089</v>
      </c>
      <c r="BU14" s="24">
        <v>6</v>
      </c>
      <c r="BV14" s="25">
        <v>37.463000000000001</v>
      </c>
      <c r="BX14" s="80">
        <v>2714</v>
      </c>
      <c r="BY14" s="81">
        <v>6089</v>
      </c>
      <c r="BZ14" s="82">
        <v>285921</v>
      </c>
      <c r="CA14" s="70">
        <v>7</v>
      </c>
      <c r="CB14" s="70">
        <v>16.861999999999998</v>
      </c>
      <c r="CC14" s="3" t="s">
        <v>169</v>
      </c>
      <c r="CD14" s="22">
        <v>6089</v>
      </c>
      <c r="CE14" s="47">
        <v>285921</v>
      </c>
      <c r="CF14" s="24">
        <v>7</v>
      </c>
      <c r="CG14" s="25">
        <v>39.488</v>
      </c>
      <c r="CI14" s="77">
        <v>1029</v>
      </c>
      <c r="CJ14" s="81">
        <v>3774</v>
      </c>
      <c r="CK14" s="82">
        <v>136533</v>
      </c>
      <c r="CL14" s="29">
        <v>2.2000000000000002</v>
      </c>
      <c r="CM14" s="29">
        <v>94.302999999999997</v>
      </c>
      <c r="CN14" s="3" t="s">
        <v>207</v>
      </c>
      <c r="CO14" s="22">
        <v>3774</v>
      </c>
      <c r="CP14" s="47">
        <v>136533</v>
      </c>
      <c r="CQ14" s="57">
        <v>8</v>
      </c>
      <c r="CS14" s="77">
        <v>4037</v>
      </c>
      <c r="CT14" s="81">
        <v>7478</v>
      </c>
      <c r="CU14" s="82">
        <v>521915</v>
      </c>
      <c r="CV14" s="29">
        <v>10</v>
      </c>
      <c r="CW14" s="29">
        <v>77.867000000000004</v>
      </c>
      <c r="CX14" s="3" t="s">
        <v>230</v>
      </c>
      <c r="CY14" s="22">
        <v>7478</v>
      </c>
      <c r="CZ14" s="47">
        <v>521915</v>
      </c>
      <c r="DA14" s="24">
        <v>9</v>
      </c>
      <c r="DB14" s="25">
        <v>97.218999999999994</v>
      </c>
      <c r="DD14" s="77">
        <v>2436</v>
      </c>
      <c r="DE14" s="81">
        <v>3060</v>
      </c>
      <c r="DF14" s="82">
        <v>155372</v>
      </c>
      <c r="DG14" s="29">
        <v>6</v>
      </c>
      <c r="DH14" s="29">
        <v>15.662000000000001</v>
      </c>
      <c r="DI14" s="3" t="s">
        <v>252</v>
      </c>
      <c r="DJ14" s="22">
        <v>3060</v>
      </c>
      <c r="DK14" s="47">
        <v>155372</v>
      </c>
      <c r="DL14" s="24">
        <v>10</v>
      </c>
      <c r="DM14" s="3">
        <v>113.092</v>
      </c>
      <c r="DN14" s="3"/>
      <c r="DO14" s="3"/>
      <c r="DP14" s="3"/>
      <c r="DQ14" s="3"/>
      <c r="DR14" s="25"/>
      <c r="DS14" s="3"/>
      <c r="DT14" s="83">
        <v>4653</v>
      </c>
      <c r="DU14" s="84">
        <v>6598</v>
      </c>
      <c r="DV14" s="52">
        <v>293064</v>
      </c>
      <c r="DW14" s="85">
        <v>13</v>
      </c>
      <c r="DX14" s="85">
        <v>47.259</v>
      </c>
      <c r="DY14" s="51" t="s">
        <v>271</v>
      </c>
      <c r="DZ14" s="62">
        <v>6598</v>
      </c>
      <c r="EA14" s="52">
        <v>293064</v>
      </c>
      <c r="EB14" s="63">
        <v>11</v>
      </c>
      <c r="EC14" s="64">
        <v>114.148</v>
      </c>
      <c r="EE14" s="77">
        <v>1427</v>
      </c>
      <c r="EF14" s="81">
        <v>12455</v>
      </c>
      <c r="EG14" s="82">
        <v>559296</v>
      </c>
      <c r="EH14" s="29">
        <v>3</v>
      </c>
      <c r="EI14" s="29">
        <v>80.366</v>
      </c>
      <c r="EJ14" s="3" t="s">
        <v>293</v>
      </c>
      <c r="EK14" s="22">
        <v>12455</v>
      </c>
      <c r="EL14" s="47">
        <v>559296</v>
      </c>
      <c r="EM14" s="24">
        <v>12</v>
      </c>
      <c r="EN14" s="25">
        <v>55.774999999999999</v>
      </c>
      <c r="EP14" s="33" t="s">
        <v>328</v>
      </c>
      <c r="EQ14" s="22">
        <v>10504</v>
      </c>
      <c r="ER14" s="47">
        <v>89080</v>
      </c>
      <c r="ES14" s="24">
        <v>13</v>
      </c>
      <c r="ET14" s="3">
        <v>162.63900000000001</v>
      </c>
      <c r="EU14" s="29">
        <v>4988</v>
      </c>
      <c r="EV14" s="81">
        <v>10504</v>
      </c>
      <c r="EW14" s="82">
        <v>89080</v>
      </c>
      <c r="EX14" s="29">
        <v>14</v>
      </c>
      <c r="EY14" s="29">
        <v>43.768999999999998</v>
      </c>
      <c r="EZ14" s="29"/>
      <c r="FA14" s="29"/>
      <c r="FB14" s="29"/>
      <c r="FC14" s="29"/>
      <c r="FD14" s="86"/>
      <c r="FF14" s="77">
        <v>3739</v>
      </c>
      <c r="FG14" s="81">
        <v>12439</v>
      </c>
      <c r="FH14" s="82">
        <v>250259</v>
      </c>
      <c r="FI14" s="29">
        <v>9</v>
      </c>
      <c r="FJ14" s="29">
        <v>16.744</v>
      </c>
      <c r="FK14" s="3" t="s">
        <v>343</v>
      </c>
      <c r="FL14" s="22">
        <v>12439</v>
      </c>
      <c r="FM14" s="47">
        <v>250259</v>
      </c>
      <c r="FN14" s="24">
        <v>14</v>
      </c>
      <c r="FO14" s="25">
        <v>17.059000000000001</v>
      </c>
      <c r="FQ14" s="77">
        <v>3309</v>
      </c>
      <c r="FR14" s="81">
        <v>10563</v>
      </c>
      <c r="FS14" s="82">
        <v>295374</v>
      </c>
      <c r="FT14" s="29">
        <v>8</v>
      </c>
      <c r="FU14" s="29">
        <v>33.405999999999999</v>
      </c>
      <c r="FV14" s="3" t="s">
        <v>366</v>
      </c>
      <c r="FW14" s="22">
        <v>10563</v>
      </c>
      <c r="FX14" s="47">
        <v>295374</v>
      </c>
      <c r="FY14" s="24">
        <v>15</v>
      </c>
      <c r="FZ14" s="25">
        <v>20.62</v>
      </c>
      <c r="GM14" s="80">
        <v>6477</v>
      </c>
      <c r="GN14" s="81">
        <v>1530</v>
      </c>
      <c r="GO14" s="82">
        <v>117418</v>
      </c>
      <c r="GP14" s="70">
        <v>18</v>
      </c>
      <c r="GQ14" s="70">
        <v>7.6280000000000001</v>
      </c>
      <c r="GR14" s="3" t="s">
        <v>388</v>
      </c>
      <c r="GS14" s="22">
        <v>1530</v>
      </c>
      <c r="GT14" s="47">
        <v>117418</v>
      </c>
      <c r="GU14" s="24">
        <v>17</v>
      </c>
      <c r="GV14" s="3">
        <v>113.989</v>
      </c>
      <c r="GW14" s="3"/>
      <c r="GX14" s="3"/>
      <c r="GY14" s="3"/>
      <c r="GZ14" s="25"/>
      <c r="HA14" s="3"/>
    </row>
    <row r="15" spans="1:219">
      <c r="A15" s="18">
        <v>119</v>
      </c>
      <c r="B15" s="32">
        <v>3079</v>
      </c>
      <c r="C15" s="38">
        <v>286430</v>
      </c>
      <c r="D15" s="15">
        <v>1</v>
      </c>
      <c r="E15" s="15">
        <v>59.558</v>
      </c>
      <c r="F15" s="3" t="s">
        <v>34</v>
      </c>
      <c r="G15" s="36">
        <v>3079</v>
      </c>
      <c r="H15" s="38">
        <v>286430</v>
      </c>
      <c r="I15" s="24">
        <v>1</v>
      </c>
      <c r="J15" s="3">
        <v>32.841999999999999</v>
      </c>
      <c r="K15" s="3"/>
      <c r="L15" s="3"/>
      <c r="M15" s="3"/>
      <c r="N15" s="3"/>
      <c r="O15" s="25"/>
      <c r="P15" s="3"/>
      <c r="Q15" s="75">
        <v>3252</v>
      </c>
      <c r="R15" s="76">
        <v>236853</v>
      </c>
      <c r="S15" s="29">
        <v>5</v>
      </c>
      <c r="T15" s="29">
        <v>51.656999999999996</v>
      </c>
      <c r="U15" s="3" t="s">
        <v>61</v>
      </c>
      <c r="V15" s="36">
        <v>3252</v>
      </c>
      <c r="W15" s="38">
        <v>236853</v>
      </c>
      <c r="X15" s="24">
        <v>2</v>
      </c>
      <c r="Y15" s="25">
        <v>28.821999999999999</v>
      </c>
      <c r="AA15" s="77">
        <v>1797</v>
      </c>
      <c r="AB15" s="78">
        <v>12004</v>
      </c>
      <c r="AC15" s="79">
        <v>473353</v>
      </c>
      <c r="AD15" s="29">
        <v>4</v>
      </c>
      <c r="AE15" s="29">
        <v>118.822</v>
      </c>
      <c r="AF15" s="3" t="s">
        <v>86</v>
      </c>
      <c r="AG15" s="36">
        <v>12004</v>
      </c>
      <c r="AH15" s="43">
        <v>473353</v>
      </c>
      <c r="AI15" s="24">
        <v>3</v>
      </c>
      <c r="AJ15" s="25">
        <v>67.844999999999999</v>
      </c>
      <c r="AL15" s="77">
        <v>6183</v>
      </c>
      <c r="AM15" s="78">
        <v>10018</v>
      </c>
      <c r="AN15" s="79">
        <v>127812</v>
      </c>
      <c r="AO15" s="29">
        <v>16</v>
      </c>
      <c r="AP15" s="29">
        <v>140.17699999999999</v>
      </c>
      <c r="AQ15" s="3" t="s">
        <v>112</v>
      </c>
      <c r="AR15" s="36">
        <v>10018</v>
      </c>
      <c r="AS15" s="43">
        <v>127812</v>
      </c>
      <c r="AT15" s="24">
        <v>4</v>
      </c>
      <c r="AU15" s="3">
        <v>132.85900000000001</v>
      </c>
      <c r="AV15" s="3"/>
      <c r="AW15" s="3"/>
      <c r="AX15" s="3"/>
      <c r="AY15" s="3"/>
      <c r="AZ15" s="25"/>
      <c r="BB15" s="80">
        <v>722</v>
      </c>
      <c r="BC15" s="81">
        <v>6512</v>
      </c>
      <c r="BD15" s="82">
        <v>981719</v>
      </c>
      <c r="BE15" s="70">
        <v>2</v>
      </c>
      <c r="BF15" s="70">
        <v>146.75800000000001</v>
      </c>
      <c r="BG15" s="3" t="s">
        <v>119</v>
      </c>
      <c r="BH15" s="22">
        <v>6512</v>
      </c>
      <c r="BI15" s="52">
        <v>981719</v>
      </c>
      <c r="BJ15" s="24">
        <v>5</v>
      </c>
      <c r="BK15" s="25">
        <v>11.218</v>
      </c>
      <c r="BM15" s="80">
        <v>5671</v>
      </c>
      <c r="BN15" s="81">
        <v>3741</v>
      </c>
      <c r="BO15" s="82">
        <v>217521</v>
      </c>
      <c r="BP15" s="70">
        <v>15</v>
      </c>
      <c r="BQ15" s="70">
        <v>125.264</v>
      </c>
      <c r="BR15" s="3" t="s">
        <v>145</v>
      </c>
      <c r="BS15" s="22">
        <v>3741</v>
      </c>
      <c r="BT15" s="54">
        <v>217521</v>
      </c>
      <c r="BU15" s="24">
        <v>6</v>
      </c>
      <c r="BV15" s="25">
        <v>92.692999999999998</v>
      </c>
      <c r="BX15" s="80">
        <v>2750</v>
      </c>
      <c r="BY15" s="81">
        <v>1127</v>
      </c>
      <c r="BZ15" s="82">
        <v>316805</v>
      </c>
      <c r="CA15" s="70">
        <v>7</v>
      </c>
      <c r="CB15" s="70">
        <v>30.795999999999999</v>
      </c>
      <c r="CC15" s="3" t="s">
        <v>163</v>
      </c>
      <c r="CD15" s="22">
        <v>1127</v>
      </c>
      <c r="CE15" s="47">
        <v>316805</v>
      </c>
      <c r="CF15" s="24">
        <v>7</v>
      </c>
      <c r="CG15" s="25">
        <v>59.41</v>
      </c>
      <c r="CI15" s="77">
        <v>1077</v>
      </c>
      <c r="CJ15" s="81">
        <v>1895</v>
      </c>
      <c r="CK15" s="82">
        <v>142720</v>
      </c>
      <c r="CL15" s="29">
        <v>2.2000000000000002</v>
      </c>
      <c r="CM15" s="29">
        <v>119.744</v>
      </c>
      <c r="CN15" s="3" t="s">
        <v>196</v>
      </c>
      <c r="CO15" s="22">
        <v>1895</v>
      </c>
      <c r="CP15" s="47">
        <v>142720</v>
      </c>
      <c r="CQ15" s="57">
        <v>8</v>
      </c>
      <c r="CS15" s="77">
        <v>4097</v>
      </c>
      <c r="CT15" s="81">
        <v>3264</v>
      </c>
      <c r="CU15" s="82">
        <v>593640</v>
      </c>
      <c r="CV15" s="29">
        <v>10</v>
      </c>
      <c r="CW15" s="29">
        <v>96.266000000000005</v>
      </c>
      <c r="CX15" s="3" t="s">
        <v>224</v>
      </c>
      <c r="CY15" s="22">
        <v>3264</v>
      </c>
      <c r="CZ15" s="47">
        <v>593640</v>
      </c>
      <c r="DA15" s="24">
        <v>9</v>
      </c>
      <c r="DB15" s="25">
        <v>100.33</v>
      </c>
      <c r="DD15" s="77">
        <v>2459</v>
      </c>
      <c r="DE15" s="81">
        <v>1349</v>
      </c>
      <c r="DF15" s="82">
        <v>172316</v>
      </c>
      <c r="DG15" s="29">
        <v>6</v>
      </c>
      <c r="DH15" s="29">
        <v>28.599</v>
      </c>
      <c r="DI15" s="3" t="s">
        <v>244</v>
      </c>
      <c r="DJ15" s="22">
        <v>1349</v>
      </c>
      <c r="DK15" s="47">
        <v>172316</v>
      </c>
      <c r="DL15" s="24">
        <v>10</v>
      </c>
      <c r="DM15" s="3">
        <v>101.96</v>
      </c>
      <c r="DN15" s="3"/>
      <c r="DO15" s="3"/>
      <c r="DP15" s="3"/>
      <c r="DQ15" s="3"/>
      <c r="DR15" s="25"/>
      <c r="DS15" s="3"/>
      <c r="DT15" s="83">
        <v>4614</v>
      </c>
      <c r="DU15" s="84">
        <v>12753</v>
      </c>
      <c r="DV15" s="52">
        <v>398695</v>
      </c>
      <c r="DW15" s="85">
        <v>13</v>
      </c>
      <c r="DX15" s="85">
        <v>0</v>
      </c>
      <c r="DY15" s="51" t="s">
        <v>278</v>
      </c>
      <c r="DZ15" s="62">
        <v>12753</v>
      </c>
      <c r="EA15" s="52">
        <v>398695</v>
      </c>
      <c r="EB15" s="63">
        <v>11</v>
      </c>
      <c r="EC15" s="64">
        <v>125.322</v>
      </c>
      <c r="EE15" s="77">
        <v>1482</v>
      </c>
      <c r="EF15" s="81">
        <v>7519</v>
      </c>
      <c r="EG15" s="82">
        <v>799222</v>
      </c>
      <c r="EH15" s="29">
        <v>3</v>
      </c>
      <c r="EI15" s="29">
        <v>96.956999999999994</v>
      </c>
      <c r="EJ15" s="3" t="s">
        <v>288</v>
      </c>
      <c r="EK15" s="22">
        <v>7519</v>
      </c>
      <c r="EL15" s="47">
        <v>799222</v>
      </c>
      <c r="EM15" s="24">
        <v>12</v>
      </c>
      <c r="EN15" s="25">
        <v>79.899000000000001</v>
      </c>
      <c r="EP15" s="33" t="s">
        <v>308</v>
      </c>
      <c r="EQ15" s="22">
        <v>4324</v>
      </c>
      <c r="ER15" s="47">
        <v>93324</v>
      </c>
      <c r="ES15" s="24">
        <v>13</v>
      </c>
      <c r="ET15" s="3">
        <v>124.27</v>
      </c>
      <c r="EU15" s="29">
        <v>5049</v>
      </c>
      <c r="EV15" s="81">
        <v>4324</v>
      </c>
      <c r="EW15" s="82">
        <v>93324</v>
      </c>
      <c r="EX15" s="29">
        <v>14</v>
      </c>
      <c r="EY15" s="29">
        <v>81.210999999999999</v>
      </c>
      <c r="EZ15" s="29"/>
      <c r="FA15" s="29"/>
      <c r="FB15" s="29"/>
      <c r="FC15" s="29"/>
      <c r="FD15" s="86"/>
      <c r="FF15" s="77">
        <v>3750</v>
      </c>
      <c r="FG15" s="81">
        <v>10689</v>
      </c>
      <c r="FH15" s="82">
        <v>323804</v>
      </c>
      <c r="FI15" s="29">
        <v>9</v>
      </c>
      <c r="FJ15" s="29">
        <v>18.427</v>
      </c>
      <c r="FK15" s="3" t="s">
        <v>341</v>
      </c>
      <c r="FL15" s="22">
        <v>10689</v>
      </c>
      <c r="FM15" s="47">
        <v>323804</v>
      </c>
      <c r="FN15" s="24">
        <v>14</v>
      </c>
      <c r="FO15" s="25">
        <v>18.948</v>
      </c>
      <c r="FQ15" s="77">
        <v>3378</v>
      </c>
      <c r="FR15" s="81">
        <v>2421</v>
      </c>
      <c r="FS15" s="82">
        <v>303888</v>
      </c>
      <c r="FT15" s="29">
        <v>8</v>
      </c>
      <c r="FU15" s="29">
        <v>63.835999999999999</v>
      </c>
      <c r="FV15" s="3" t="s">
        <v>347</v>
      </c>
      <c r="FW15" s="22">
        <v>2421</v>
      </c>
      <c r="FX15" s="47">
        <v>303888</v>
      </c>
      <c r="FY15" s="24">
        <v>15</v>
      </c>
      <c r="FZ15" s="25">
        <v>34.225000000000001</v>
      </c>
      <c r="GM15" s="80">
        <v>6747</v>
      </c>
      <c r="GN15" s="81">
        <v>8871</v>
      </c>
      <c r="GO15" s="82">
        <v>123062</v>
      </c>
      <c r="GP15" s="70">
        <v>18</v>
      </c>
      <c r="GQ15" s="70">
        <v>148.53700000000001</v>
      </c>
      <c r="GR15" s="3" t="s">
        <v>404</v>
      </c>
      <c r="GS15" s="22">
        <v>8871</v>
      </c>
      <c r="GT15" s="47">
        <v>123062</v>
      </c>
      <c r="GU15" s="24">
        <v>17</v>
      </c>
      <c r="GV15" s="3">
        <v>18.378</v>
      </c>
      <c r="GW15" s="3"/>
      <c r="GX15" s="3"/>
      <c r="GY15" s="3"/>
      <c r="GZ15" s="25"/>
      <c r="HA15" s="3"/>
    </row>
    <row r="16" spans="1:219" ht="15" thickBot="1">
      <c r="A16" s="18">
        <v>49</v>
      </c>
      <c r="B16" s="32">
        <v>6446</v>
      </c>
      <c r="C16" s="38">
        <v>289264</v>
      </c>
      <c r="D16" s="15">
        <v>1</v>
      </c>
      <c r="E16" s="15">
        <v>24.122</v>
      </c>
      <c r="F16" s="3" t="s">
        <v>44</v>
      </c>
      <c r="G16" s="36">
        <v>6446</v>
      </c>
      <c r="H16" s="38">
        <v>289264</v>
      </c>
      <c r="I16" s="24">
        <v>1</v>
      </c>
      <c r="J16" s="3">
        <v>28.335999999999999</v>
      </c>
      <c r="K16" s="3"/>
      <c r="L16" s="3"/>
      <c r="M16" s="3"/>
      <c r="N16" s="3"/>
      <c r="O16" s="25"/>
      <c r="P16" s="3"/>
      <c r="Q16" s="75">
        <v>248</v>
      </c>
      <c r="R16" s="76">
        <v>285621</v>
      </c>
      <c r="S16" s="29">
        <v>5</v>
      </c>
      <c r="T16" s="29">
        <v>35.677999999999997</v>
      </c>
      <c r="U16" s="3" t="s">
        <v>52</v>
      </c>
      <c r="V16" s="36">
        <v>248</v>
      </c>
      <c r="W16" s="38">
        <v>285621</v>
      </c>
      <c r="X16" s="24">
        <v>2</v>
      </c>
      <c r="Y16" s="25">
        <v>187.11099999999999</v>
      </c>
      <c r="AA16" s="77">
        <v>1798</v>
      </c>
      <c r="AB16" s="78">
        <v>12004</v>
      </c>
      <c r="AC16" s="79">
        <v>504253</v>
      </c>
      <c r="AD16" s="29">
        <v>4</v>
      </c>
      <c r="AE16" s="29">
        <v>118.822</v>
      </c>
      <c r="AF16" s="3" t="s">
        <v>85</v>
      </c>
      <c r="AG16" s="36">
        <v>12004</v>
      </c>
      <c r="AH16" s="43">
        <v>504253</v>
      </c>
      <c r="AI16" s="24">
        <v>3</v>
      </c>
      <c r="AJ16" s="25">
        <v>67.522000000000006</v>
      </c>
      <c r="AL16" s="77">
        <v>5928</v>
      </c>
      <c r="AM16" s="78">
        <v>4175</v>
      </c>
      <c r="AN16" s="79">
        <v>207488</v>
      </c>
      <c r="AO16" s="29">
        <v>16</v>
      </c>
      <c r="AP16" s="29">
        <v>11.064</v>
      </c>
      <c r="AQ16" s="3" t="s">
        <v>104</v>
      </c>
      <c r="AR16" s="36">
        <v>4175</v>
      </c>
      <c r="AS16" s="43">
        <v>207488</v>
      </c>
      <c r="AT16" s="24">
        <v>4</v>
      </c>
      <c r="AU16" s="3">
        <v>15.847</v>
      </c>
      <c r="AV16" s="3"/>
      <c r="AW16" s="3"/>
      <c r="AX16" s="3"/>
      <c r="AY16" s="3"/>
      <c r="AZ16" s="25"/>
      <c r="BB16" s="80">
        <v>685</v>
      </c>
      <c r="BC16" s="81">
        <v>6512</v>
      </c>
      <c r="BD16" s="82">
        <v>1619945</v>
      </c>
      <c r="BE16" s="70">
        <v>2</v>
      </c>
      <c r="BF16" s="70">
        <v>135.60900000000001</v>
      </c>
      <c r="BG16" s="3" t="s">
        <v>124</v>
      </c>
      <c r="BH16" s="22">
        <v>6512</v>
      </c>
      <c r="BI16" s="52">
        <v>1619945</v>
      </c>
      <c r="BJ16" s="24">
        <v>5</v>
      </c>
      <c r="BK16" s="25">
        <v>17.669</v>
      </c>
      <c r="BM16" s="80">
        <v>5465</v>
      </c>
      <c r="BN16" s="81">
        <v>8679</v>
      </c>
      <c r="BO16" s="82">
        <v>246354</v>
      </c>
      <c r="BP16" s="70">
        <v>15</v>
      </c>
      <c r="BQ16" s="70">
        <v>26.902999999999999</v>
      </c>
      <c r="BR16" s="3" t="s">
        <v>160</v>
      </c>
      <c r="BS16" s="22">
        <v>8679</v>
      </c>
      <c r="BT16" s="54">
        <v>246354</v>
      </c>
      <c r="BU16" s="24">
        <v>6</v>
      </c>
      <c r="BV16" s="25">
        <v>3.7829999999999999</v>
      </c>
      <c r="BX16" s="80">
        <v>3024</v>
      </c>
      <c r="BY16" s="81">
        <v>6656</v>
      </c>
      <c r="BZ16" s="82">
        <v>338911</v>
      </c>
      <c r="CA16" s="70">
        <v>7</v>
      </c>
      <c r="CB16" s="70">
        <v>131</v>
      </c>
      <c r="CC16" s="3" t="s">
        <v>174</v>
      </c>
      <c r="CD16" s="22">
        <v>6656</v>
      </c>
      <c r="CE16" s="47">
        <v>338911</v>
      </c>
      <c r="CF16" s="24">
        <v>7</v>
      </c>
      <c r="CG16" s="25">
        <v>87.798000000000002</v>
      </c>
      <c r="CI16" s="77">
        <v>1071</v>
      </c>
      <c r="CJ16" s="81">
        <v>1895</v>
      </c>
      <c r="CK16" s="82">
        <v>144029</v>
      </c>
      <c r="CL16" s="29">
        <v>2.2000000000000002</v>
      </c>
      <c r="CM16" s="29">
        <v>118.09399999999999</v>
      </c>
      <c r="CN16" s="3" t="s">
        <v>197</v>
      </c>
      <c r="CO16" s="22">
        <v>1895</v>
      </c>
      <c r="CP16" s="47">
        <v>144029</v>
      </c>
      <c r="CQ16" s="57">
        <v>8</v>
      </c>
      <c r="CS16" s="77">
        <v>4032</v>
      </c>
      <c r="CT16" s="81">
        <v>7478</v>
      </c>
      <c r="CU16" s="82">
        <v>602269</v>
      </c>
      <c r="CV16" s="29">
        <v>10</v>
      </c>
      <c r="CW16" s="29">
        <v>75.855999999999995</v>
      </c>
      <c r="CX16" s="3" t="s">
        <v>229</v>
      </c>
      <c r="CY16" s="22">
        <v>7478</v>
      </c>
      <c r="CZ16" s="47">
        <v>602269</v>
      </c>
      <c r="DA16" s="24">
        <v>9</v>
      </c>
      <c r="DB16" s="25">
        <v>96.852999999999994</v>
      </c>
      <c r="DD16" s="77">
        <v>2458</v>
      </c>
      <c r="DE16" s="81">
        <v>1349</v>
      </c>
      <c r="DF16" s="82">
        <v>172332</v>
      </c>
      <c r="DG16" s="29">
        <v>6</v>
      </c>
      <c r="DH16" s="29">
        <v>28.437999999999999</v>
      </c>
      <c r="DI16" s="3" t="s">
        <v>245</v>
      </c>
      <c r="DJ16" s="22">
        <v>1349</v>
      </c>
      <c r="DK16" s="47">
        <v>172332</v>
      </c>
      <c r="DL16" s="24">
        <v>10</v>
      </c>
      <c r="DM16" s="3">
        <v>101.986</v>
      </c>
      <c r="DN16" s="3"/>
      <c r="DO16" s="3"/>
      <c r="DP16" s="3"/>
      <c r="DQ16" s="3"/>
      <c r="DR16" s="25"/>
      <c r="DS16" s="3"/>
      <c r="DT16" s="83">
        <v>4816</v>
      </c>
      <c r="DU16" s="84">
        <v>7859</v>
      </c>
      <c r="DV16" s="52">
        <v>536532</v>
      </c>
      <c r="DW16" s="85">
        <v>13</v>
      </c>
      <c r="DX16" s="85">
        <v>153.98400000000001</v>
      </c>
      <c r="DY16" s="51" t="s">
        <v>273</v>
      </c>
      <c r="DZ16" s="62">
        <v>7859</v>
      </c>
      <c r="EA16" s="52">
        <v>536532</v>
      </c>
      <c r="EB16" s="63">
        <v>11</v>
      </c>
      <c r="EC16" s="64">
        <v>40.732999999999997</v>
      </c>
      <c r="EE16" s="87">
        <v>1289</v>
      </c>
      <c r="EF16" s="88">
        <v>7012</v>
      </c>
      <c r="EG16" s="89">
        <v>1522871</v>
      </c>
      <c r="EH16" s="30">
        <v>3</v>
      </c>
      <c r="EI16" s="30">
        <v>38.576999999999998</v>
      </c>
      <c r="EJ16" s="17" t="s">
        <v>287</v>
      </c>
      <c r="EK16" s="49">
        <v>7012</v>
      </c>
      <c r="EL16" s="50">
        <v>1522871</v>
      </c>
      <c r="EM16" s="35">
        <v>12</v>
      </c>
      <c r="EN16" s="26">
        <v>27.14</v>
      </c>
      <c r="EP16" s="33" t="s">
        <v>307</v>
      </c>
      <c r="EQ16" s="22">
        <v>4324</v>
      </c>
      <c r="ER16" s="47">
        <v>94265</v>
      </c>
      <c r="ES16" s="24">
        <v>13</v>
      </c>
      <c r="ET16" s="3">
        <v>123.18</v>
      </c>
      <c r="EU16" s="29">
        <v>5035</v>
      </c>
      <c r="EV16" s="81">
        <v>4324</v>
      </c>
      <c r="EW16" s="82">
        <v>94265</v>
      </c>
      <c r="EX16" s="29">
        <v>14</v>
      </c>
      <c r="EY16" s="29">
        <v>77.183000000000007</v>
      </c>
      <c r="EZ16" s="29"/>
      <c r="FA16" s="29"/>
      <c r="FB16" s="29"/>
      <c r="FC16" s="29"/>
      <c r="FD16" s="86"/>
      <c r="FF16" s="77">
        <v>3704</v>
      </c>
      <c r="FG16" s="81">
        <v>10689</v>
      </c>
      <c r="FH16" s="82">
        <v>435201</v>
      </c>
      <c r="FI16" s="29">
        <v>9</v>
      </c>
      <c r="FJ16" s="29">
        <v>5.6550000000000002</v>
      </c>
      <c r="FK16" s="3" t="s">
        <v>342</v>
      </c>
      <c r="FL16" s="22">
        <v>10689</v>
      </c>
      <c r="FM16" s="47">
        <v>435201</v>
      </c>
      <c r="FN16" s="24">
        <v>14</v>
      </c>
      <c r="FO16" s="25">
        <v>19.436</v>
      </c>
      <c r="FQ16" s="77">
        <v>3390</v>
      </c>
      <c r="FR16" s="81">
        <v>2421</v>
      </c>
      <c r="FS16" s="82">
        <v>303918</v>
      </c>
      <c r="FT16" s="29">
        <v>8</v>
      </c>
      <c r="FU16" s="29">
        <v>67.844999999999999</v>
      </c>
      <c r="FV16" s="3" t="s">
        <v>349</v>
      </c>
      <c r="FW16" s="22">
        <v>2421</v>
      </c>
      <c r="FX16" s="47">
        <v>303918</v>
      </c>
      <c r="FY16" s="24">
        <v>15</v>
      </c>
      <c r="FZ16" s="25">
        <v>36.529000000000003</v>
      </c>
      <c r="GM16" s="80">
        <v>6687</v>
      </c>
      <c r="GN16" s="81">
        <v>6028</v>
      </c>
      <c r="GO16" s="82">
        <v>140427</v>
      </c>
      <c r="GP16" s="70">
        <v>18</v>
      </c>
      <c r="GQ16" s="70">
        <v>129.167</v>
      </c>
      <c r="GR16" s="3" t="s">
        <v>400</v>
      </c>
      <c r="GS16" s="22">
        <v>6028</v>
      </c>
      <c r="GT16" s="47">
        <v>140427</v>
      </c>
      <c r="GU16" s="24">
        <v>17</v>
      </c>
      <c r="GV16" s="3">
        <v>36.918999999999997</v>
      </c>
      <c r="GW16" s="3"/>
      <c r="GX16" s="3"/>
      <c r="GY16" s="3"/>
      <c r="GZ16" s="25"/>
      <c r="HA16" s="3"/>
    </row>
    <row r="17" spans="1:209" ht="15" thickBot="1">
      <c r="A17" s="18">
        <v>450</v>
      </c>
      <c r="B17" s="32">
        <v>6609</v>
      </c>
      <c r="C17" s="38">
        <v>328322</v>
      </c>
      <c r="D17" s="15">
        <v>1</v>
      </c>
      <c r="E17" s="15">
        <v>232.84700000000001</v>
      </c>
      <c r="F17" s="3" t="s">
        <v>45</v>
      </c>
      <c r="G17" s="36">
        <v>6609</v>
      </c>
      <c r="H17" s="38">
        <v>328322</v>
      </c>
      <c r="I17" s="24">
        <v>1</v>
      </c>
      <c r="J17" s="3">
        <v>101.631</v>
      </c>
      <c r="K17" s="3"/>
      <c r="L17" s="3"/>
      <c r="M17" s="3"/>
      <c r="N17" s="3"/>
      <c r="O17" s="25"/>
      <c r="P17" s="3"/>
      <c r="Q17" s="75">
        <v>2196</v>
      </c>
      <c r="R17" s="76">
        <v>293507</v>
      </c>
      <c r="S17" s="29">
        <v>5</v>
      </c>
      <c r="T17" s="29">
        <v>139.27799999999999</v>
      </c>
      <c r="U17" s="3" t="s">
        <v>56</v>
      </c>
      <c r="V17" s="36">
        <v>2196</v>
      </c>
      <c r="W17" s="38">
        <v>293507</v>
      </c>
      <c r="X17" s="24">
        <v>2</v>
      </c>
      <c r="Y17" s="25">
        <v>175.38900000000001</v>
      </c>
      <c r="AA17" s="77">
        <v>1800</v>
      </c>
      <c r="AB17" s="78">
        <v>12004</v>
      </c>
      <c r="AC17" s="79">
        <v>556829</v>
      </c>
      <c r="AD17" s="29">
        <v>4</v>
      </c>
      <c r="AE17" s="29">
        <v>118.822</v>
      </c>
      <c r="AF17" s="3" t="s">
        <v>84</v>
      </c>
      <c r="AG17" s="36">
        <v>12004</v>
      </c>
      <c r="AH17" s="43">
        <v>556829</v>
      </c>
      <c r="AI17" s="24">
        <v>3</v>
      </c>
      <c r="AJ17" s="25">
        <v>66.724999999999994</v>
      </c>
      <c r="AL17" s="77">
        <v>5932</v>
      </c>
      <c r="AM17" s="78">
        <v>4175</v>
      </c>
      <c r="AN17" s="79">
        <v>241208</v>
      </c>
      <c r="AO17" s="29">
        <v>16</v>
      </c>
      <c r="AP17" s="29">
        <v>12.247</v>
      </c>
      <c r="AQ17" s="3" t="s">
        <v>103</v>
      </c>
      <c r="AR17" s="36">
        <v>4175</v>
      </c>
      <c r="AS17" s="43">
        <v>241208</v>
      </c>
      <c r="AT17" s="24">
        <v>4</v>
      </c>
      <c r="AU17" s="3">
        <v>11.58</v>
      </c>
      <c r="AV17" s="3"/>
      <c r="AW17" s="3"/>
      <c r="AX17" s="3"/>
      <c r="AY17" s="3"/>
      <c r="AZ17" s="25"/>
      <c r="BB17" s="80">
        <v>704</v>
      </c>
      <c r="BC17" s="81">
        <v>6512</v>
      </c>
      <c r="BD17" s="82">
        <v>1739272</v>
      </c>
      <c r="BE17" s="70">
        <v>2</v>
      </c>
      <c r="BF17" s="70">
        <v>141.41499999999999</v>
      </c>
      <c r="BG17" s="3" t="s">
        <v>125</v>
      </c>
      <c r="BH17" s="22">
        <v>6512</v>
      </c>
      <c r="BI17" s="52">
        <v>1739272</v>
      </c>
      <c r="BJ17" s="24">
        <v>5</v>
      </c>
      <c r="BK17" s="25">
        <v>22.03</v>
      </c>
      <c r="BM17" s="80">
        <v>5539</v>
      </c>
      <c r="BN17" s="81">
        <v>6697</v>
      </c>
      <c r="BO17" s="82">
        <v>263886</v>
      </c>
      <c r="BP17" s="70">
        <v>15</v>
      </c>
      <c r="BQ17" s="70">
        <v>65.287000000000006</v>
      </c>
      <c r="BR17" s="3" t="s">
        <v>156</v>
      </c>
      <c r="BS17" s="22">
        <v>6697</v>
      </c>
      <c r="BT17" s="54">
        <v>263886</v>
      </c>
      <c r="BU17" s="24">
        <v>6</v>
      </c>
      <c r="BV17" s="25">
        <v>63.509</v>
      </c>
      <c r="BX17" s="80">
        <v>3206</v>
      </c>
      <c r="BY17" s="81">
        <v>6631</v>
      </c>
      <c r="BZ17" s="82">
        <v>598742</v>
      </c>
      <c r="CA17" s="70">
        <v>7</v>
      </c>
      <c r="CB17" s="70">
        <v>229.483</v>
      </c>
      <c r="CC17" s="3" t="s">
        <v>172</v>
      </c>
      <c r="CD17" s="22">
        <v>6631</v>
      </c>
      <c r="CE17" s="47">
        <v>598742</v>
      </c>
      <c r="CF17" s="24">
        <v>7</v>
      </c>
      <c r="CG17" s="25">
        <v>160.26300000000001</v>
      </c>
      <c r="CI17" s="77">
        <v>1147</v>
      </c>
      <c r="CJ17" s="81">
        <v>492</v>
      </c>
      <c r="CK17" s="82">
        <v>187902</v>
      </c>
      <c r="CL17" s="29">
        <v>2.2000000000000002</v>
      </c>
      <c r="CM17" s="29">
        <v>150.12700000000001</v>
      </c>
      <c r="CN17" s="3" t="s">
        <v>191</v>
      </c>
      <c r="CO17" s="22">
        <v>492</v>
      </c>
      <c r="CP17" s="47">
        <v>187902</v>
      </c>
      <c r="CQ17" s="57">
        <v>8</v>
      </c>
      <c r="CS17" s="77">
        <v>4176</v>
      </c>
      <c r="CT17" s="81">
        <v>341</v>
      </c>
      <c r="CU17" s="82">
        <v>625377</v>
      </c>
      <c r="CV17" s="29">
        <v>10</v>
      </c>
      <c r="CW17" s="29">
        <v>140.29599999999999</v>
      </c>
      <c r="CX17" s="3" t="s">
        <v>219</v>
      </c>
      <c r="CY17" s="22">
        <v>341</v>
      </c>
      <c r="CZ17" s="47">
        <v>625377</v>
      </c>
      <c r="DA17" s="24">
        <v>9</v>
      </c>
      <c r="DB17" s="25">
        <v>141.15299999999999</v>
      </c>
      <c r="DD17" s="77">
        <v>2672</v>
      </c>
      <c r="DE17" s="81">
        <v>3219</v>
      </c>
      <c r="DF17" s="82">
        <v>287021</v>
      </c>
      <c r="DG17" s="29">
        <v>6</v>
      </c>
      <c r="DH17" s="29">
        <v>180.52500000000001</v>
      </c>
      <c r="DI17" s="3" t="s">
        <v>254</v>
      </c>
      <c r="DJ17" s="22">
        <v>3219</v>
      </c>
      <c r="DK17" s="47">
        <v>287021</v>
      </c>
      <c r="DL17" s="24">
        <v>10</v>
      </c>
      <c r="DM17" s="3">
        <v>9.0410000000000004</v>
      </c>
      <c r="DN17" s="3"/>
      <c r="DO17" s="3"/>
      <c r="DP17" s="3"/>
      <c r="DQ17" s="3"/>
      <c r="DR17" s="25"/>
      <c r="DS17" s="3"/>
      <c r="DT17" s="90">
        <v>4660</v>
      </c>
      <c r="DU17" s="91">
        <v>9000</v>
      </c>
      <c r="DV17" s="53">
        <v>561518</v>
      </c>
      <c r="DW17" s="92">
        <v>13</v>
      </c>
      <c r="DX17" s="92">
        <v>54.058</v>
      </c>
      <c r="DY17" s="65" t="s">
        <v>275</v>
      </c>
      <c r="DZ17" s="66">
        <v>9000</v>
      </c>
      <c r="EA17" s="53">
        <v>561518</v>
      </c>
      <c r="EB17" s="67">
        <v>11</v>
      </c>
      <c r="EC17" s="68">
        <v>134.57599999999999</v>
      </c>
      <c r="EP17" s="33" t="s">
        <v>309</v>
      </c>
      <c r="EQ17" s="22">
        <v>5280</v>
      </c>
      <c r="ER17" s="47">
        <v>94802</v>
      </c>
      <c r="ES17" s="24">
        <v>13</v>
      </c>
      <c r="ET17" s="3">
        <v>46.249000000000002</v>
      </c>
      <c r="EU17" s="29">
        <v>5352</v>
      </c>
      <c r="EV17" s="81">
        <v>5280</v>
      </c>
      <c r="EW17" s="82">
        <v>94802</v>
      </c>
      <c r="EX17" s="29">
        <v>14</v>
      </c>
      <c r="EY17" s="29">
        <v>205.07</v>
      </c>
      <c r="EZ17" s="29"/>
      <c r="FA17" s="29"/>
      <c r="FB17" s="29"/>
      <c r="FC17" s="29"/>
      <c r="FD17" s="86"/>
      <c r="FF17" s="87">
        <v>3790</v>
      </c>
      <c r="FG17" s="88">
        <v>4165</v>
      </c>
      <c r="FH17" s="89">
        <v>567163</v>
      </c>
      <c r="FI17" s="30">
        <v>9</v>
      </c>
      <c r="FJ17" s="30">
        <v>29.785</v>
      </c>
      <c r="FK17" s="17" t="s">
        <v>338</v>
      </c>
      <c r="FL17" s="49">
        <v>4165</v>
      </c>
      <c r="FM17" s="50">
        <v>567163</v>
      </c>
      <c r="FN17" s="35">
        <v>14</v>
      </c>
      <c r="FO17" s="26">
        <v>27.67</v>
      </c>
      <c r="FQ17" s="77">
        <v>3386</v>
      </c>
      <c r="FR17" s="81">
        <v>2421</v>
      </c>
      <c r="FS17" s="82">
        <v>354922</v>
      </c>
      <c r="FT17" s="29">
        <v>8</v>
      </c>
      <c r="FU17" s="29">
        <v>66.578999999999994</v>
      </c>
      <c r="FV17" s="3" t="s">
        <v>348</v>
      </c>
      <c r="FW17" s="22">
        <v>2421</v>
      </c>
      <c r="FX17" s="47">
        <v>354922</v>
      </c>
      <c r="FY17" s="24">
        <v>15</v>
      </c>
      <c r="FZ17" s="25">
        <v>35.271000000000001</v>
      </c>
      <c r="GM17" s="80">
        <v>6736</v>
      </c>
      <c r="GN17" s="81">
        <v>6028</v>
      </c>
      <c r="GO17" s="82">
        <v>140438</v>
      </c>
      <c r="GP17" s="70">
        <v>18</v>
      </c>
      <c r="GQ17" s="70">
        <v>145.83099999999999</v>
      </c>
      <c r="GR17" s="3" t="s">
        <v>401</v>
      </c>
      <c r="GS17" s="22">
        <v>6028</v>
      </c>
      <c r="GT17" s="47">
        <v>140438</v>
      </c>
      <c r="GU17" s="24">
        <v>17</v>
      </c>
      <c r="GV17" s="3">
        <v>37.103999999999999</v>
      </c>
      <c r="GW17" s="3"/>
      <c r="GX17" s="3"/>
      <c r="GY17" s="3"/>
      <c r="GZ17" s="25"/>
      <c r="HA17" s="3"/>
    </row>
    <row r="18" spans="1:209" ht="15" thickBot="1">
      <c r="A18" s="18">
        <v>37</v>
      </c>
      <c r="B18" s="32">
        <v>6446</v>
      </c>
      <c r="C18" s="38">
        <v>347444</v>
      </c>
      <c r="D18" s="15">
        <v>1</v>
      </c>
      <c r="E18" s="15">
        <v>19.91</v>
      </c>
      <c r="F18" s="3" t="s">
        <v>42</v>
      </c>
      <c r="G18" s="36">
        <v>6446</v>
      </c>
      <c r="H18" s="38">
        <v>347444</v>
      </c>
      <c r="I18" s="24">
        <v>1</v>
      </c>
      <c r="J18" s="3">
        <v>26.998000000000001</v>
      </c>
      <c r="K18" s="3"/>
      <c r="L18" s="3"/>
      <c r="M18" s="3"/>
      <c r="N18" s="3"/>
      <c r="O18" s="25"/>
      <c r="P18" s="3"/>
      <c r="Q18" s="75">
        <v>12262</v>
      </c>
      <c r="R18" s="76">
        <v>299992</v>
      </c>
      <c r="S18" s="29">
        <v>5</v>
      </c>
      <c r="T18" s="29">
        <v>109.717</v>
      </c>
      <c r="U18" s="3" t="s">
        <v>71</v>
      </c>
      <c r="V18" s="36">
        <v>12262</v>
      </c>
      <c r="W18" s="38">
        <v>299992</v>
      </c>
      <c r="X18" s="24">
        <v>2</v>
      </c>
      <c r="Y18" s="25">
        <v>184.72</v>
      </c>
      <c r="AA18" s="87">
        <v>1668</v>
      </c>
      <c r="AB18" s="93">
        <v>9151</v>
      </c>
      <c r="AC18" s="94">
        <v>771798</v>
      </c>
      <c r="AD18" s="30">
        <v>4</v>
      </c>
      <c r="AE18" s="30">
        <v>32.229999999999997</v>
      </c>
      <c r="AF18" s="17" t="s">
        <v>79</v>
      </c>
      <c r="AG18" s="37">
        <v>9151</v>
      </c>
      <c r="AH18" s="44">
        <v>771798</v>
      </c>
      <c r="AI18" s="35">
        <v>3</v>
      </c>
      <c r="AJ18" s="26">
        <v>53.268000000000001</v>
      </c>
      <c r="AL18" s="77">
        <v>5960</v>
      </c>
      <c r="AM18" s="78">
        <v>6715</v>
      </c>
      <c r="AN18" s="79">
        <v>247386</v>
      </c>
      <c r="AO18" s="29">
        <v>16</v>
      </c>
      <c r="AP18" s="29">
        <v>19.253</v>
      </c>
      <c r="AQ18" s="3" t="s">
        <v>110</v>
      </c>
      <c r="AR18" s="36">
        <v>6715</v>
      </c>
      <c r="AS18" s="43">
        <v>247386</v>
      </c>
      <c r="AT18" s="24">
        <v>4</v>
      </c>
      <c r="AU18" s="3">
        <v>15.066000000000001</v>
      </c>
      <c r="AV18" s="3"/>
      <c r="AW18" s="3"/>
      <c r="AX18" s="3"/>
      <c r="AY18" s="3"/>
      <c r="AZ18" s="25"/>
      <c r="BB18" s="95">
        <v>696</v>
      </c>
      <c r="BC18" s="88">
        <v>6512</v>
      </c>
      <c r="BD18" s="89">
        <v>1743979</v>
      </c>
      <c r="BE18" s="96">
        <v>2</v>
      </c>
      <c r="BF18" s="96">
        <v>140.41200000000001</v>
      </c>
      <c r="BG18" s="17" t="s">
        <v>123</v>
      </c>
      <c r="BH18" s="49">
        <v>6512</v>
      </c>
      <c r="BI18" s="53">
        <v>1743979</v>
      </c>
      <c r="BJ18" s="35">
        <v>5</v>
      </c>
      <c r="BK18" s="26">
        <v>16.486000000000001</v>
      </c>
      <c r="BM18" s="80">
        <v>5554</v>
      </c>
      <c r="BN18" s="81">
        <v>6697</v>
      </c>
      <c r="BO18" s="82">
        <v>313355</v>
      </c>
      <c r="BP18" s="70">
        <v>15</v>
      </c>
      <c r="BQ18" s="70">
        <v>70.626000000000005</v>
      </c>
      <c r="BR18" s="3" t="s">
        <v>153</v>
      </c>
      <c r="BS18" s="22">
        <v>6697</v>
      </c>
      <c r="BT18" s="54">
        <v>313355</v>
      </c>
      <c r="BU18" s="24">
        <v>6</v>
      </c>
      <c r="BV18" s="25">
        <v>58.238</v>
      </c>
      <c r="BX18" s="80">
        <v>2727</v>
      </c>
      <c r="BY18" s="81">
        <v>1127</v>
      </c>
      <c r="BZ18" s="82">
        <v>884903</v>
      </c>
      <c r="CA18" s="70">
        <v>7</v>
      </c>
      <c r="CB18" s="70">
        <v>20.713999999999999</v>
      </c>
      <c r="CC18" s="3" t="s">
        <v>162</v>
      </c>
      <c r="CD18" s="22">
        <v>1127</v>
      </c>
      <c r="CE18" s="47">
        <v>884903</v>
      </c>
      <c r="CF18" s="24">
        <v>7</v>
      </c>
      <c r="CG18" s="25">
        <v>53.137999999999998</v>
      </c>
      <c r="CI18" s="77">
        <v>1146</v>
      </c>
      <c r="CJ18" s="81">
        <v>492</v>
      </c>
      <c r="CK18" s="82">
        <v>190842</v>
      </c>
      <c r="CL18" s="29">
        <v>2.2000000000000002</v>
      </c>
      <c r="CM18" s="29">
        <v>149.26</v>
      </c>
      <c r="CN18" s="3" t="s">
        <v>192</v>
      </c>
      <c r="CO18" s="22">
        <v>492</v>
      </c>
      <c r="CP18" s="47">
        <v>190842</v>
      </c>
      <c r="CQ18" s="57">
        <v>8</v>
      </c>
      <c r="CS18" s="77">
        <v>4041</v>
      </c>
      <c r="CT18" s="81">
        <v>7478</v>
      </c>
      <c r="CU18" s="82">
        <v>645208</v>
      </c>
      <c r="CV18" s="29">
        <v>10</v>
      </c>
      <c r="CW18" s="29">
        <v>78.665000000000006</v>
      </c>
      <c r="CX18" s="3" t="s">
        <v>231</v>
      </c>
      <c r="CY18" s="22">
        <v>7478</v>
      </c>
      <c r="CZ18" s="47">
        <v>645208</v>
      </c>
      <c r="DA18" s="24">
        <v>9</v>
      </c>
      <c r="DB18" s="25">
        <v>98.885999999999996</v>
      </c>
      <c r="DD18" s="77">
        <v>2494</v>
      </c>
      <c r="DE18" s="81">
        <v>2855</v>
      </c>
      <c r="DF18" s="82">
        <v>344950</v>
      </c>
      <c r="DG18" s="29">
        <v>6</v>
      </c>
      <c r="DH18" s="29">
        <v>52.99</v>
      </c>
      <c r="DI18" s="3" t="s">
        <v>249</v>
      </c>
      <c r="DJ18" s="22">
        <v>2855</v>
      </c>
      <c r="DK18" s="47">
        <v>344950</v>
      </c>
      <c r="DL18" s="24">
        <v>10</v>
      </c>
      <c r="DM18" s="3">
        <v>41.316000000000003</v>
      </c>
      <c r="DN18" s="3"/>
      <c r="DO18" s="3"/>
      <c r="DP18" s="3"/>
      <c r="DQ18" s="3"/>
      <c r="DR18" s="25"/>
      <c r="DS18" s="3"/>
      <c r="EP18" s="33" t="s">
        <v>315</v>
      </c>
      <c r="EQ18" s="22">
        <v>7351</v>
      </c>
      <c r="ER18" s="47">
        <v>106319</v>
      </c>
      <c r="ES18" s="24">
        <v>13</v>
      </c>
      <c r="ET18" s="3">
        <v>138.92400000000001</v>
      </c>
      <c r="EU18" s="29">
        <v>5012</v>
      </c>
      <c r="EV18" s="81">
        <v>7351</v>
      </c>
      <c r="EW18" s="82">
        <v>106319</v>
      </c>
      <c r="EX18" s="29">
        <v>14</v>
      </c>
      <c r="EY18" s="29">
        <v>59.567</v>
      </c>
      <c r="EZ18" s="29"/>
      <c r="FA18" s="29"/>
      <c r="FB18" s="29"/>
      <c r="FC18" s="29"/>
      <c r="FD18" s="86"/>
      <c r="FQ18" s="77">
        <v>3654</v>
      </c>
      <c r="FR18" s="81">
        <v>4796</v>
      </c>
      <c r="FS18" s="82">
        <v>439443</v>
      </c>
      <c r="FT18" s="29">
        <v>8</v>
      </c>
      <c r="FU18" s="29">
        <v>208.154</v>
      </c>
      <c r="FV18" s="3" t="s">
        <v>355</v>
      </c>
      <c r="FW18" s="22">
        <v>4796</v>
      </c>
      <c r="FX18" s="47">
        <v>439443</v>
      </c>
      <c r="FY18" s="24">
        <v>15</v>
      </c>
      <c r="FZ18" s="25">
        <v>14.069000000000001</v>
      </c>
      <c r="GM18" s="80">
        <v>6537</v>
      </c>
      <c r="GN18" s="81">
        <v>4851</v>
      </c>
      <c r="GO18" s="82">
        <v>174284</v>
      </c>
      <c r="GP18" s="70">
        <v>18</v>
      </c>
      <c r="GQ18" s="70">
        <v>47.165999999999997</v>
      </c>
      <c r="GR18" s="3" t="s">
        <v>393</v>
      </c>
      <c r="GS18" s="22">
        <v>4851</v>
      </c>
      <c r="GT18" s="47">
        <v>174284</v>
      </c>
      <c r="GU18" s="24">
        <v>17</v>
      </c>
      <c r="GV18" s="3">
        <v>76.751000000000005</v>
      </c>
      <c r="GW18" s="3"/>
      <c r="GX18" s="3"/>
      <c r="GY18" s="3"/>
      <c r="GZ18" s="25"/>
      <c r="HA18" s="3"/>
    </row>
    <row r="19" spans="1:209">
      <c r="A19" s="18">
        <v>22</v>
      </c>
      <c r="B19" s="32">
        <v>4443</v>
      </c>
      <c r="C19" s="38">
        <v>402866</v>
      </c>
      <c r="D19" s="15">
        <v>1</v>
      </c>
      <c r="E19" s="15">
        <v>12.244</v>
      </c>
      <c r="F19" s="3" t="s">
        <v>39</v>
      </c>
      <c r="G19" s="36">
        <v>4443</v>
      </c>
      <c r="H19" s="38">
        <v>402866</v>
      </c>
      <c r="I19" s="24">
        <v>1</v>
      </c>
      <c r="J19" s="3">
        <v>16.032</v>
      </c>
      <c r="K19" s="3"/>
      <c r="L19" s="3"/>
      <c r="M19" s="3"/>
      <c r="N19" s="3"/>
      <c r="O19" s="25"/>
      <c r="P19" s="3"/>
      <c r="Q19" s="75">
        <v>2196</v>
      </c>
      <c r="R19" s="76">
        <v>334558</v>
      </c>
      <c r="S19" s="29">
        <v>5</v>
      </c>
      <c r="T19" s="29">
        <v>146.559</v>
      </c>
      <c r="U19" s="3" t="s">
        <v>54</v>
      </c>
      <c r="V19" s="36">
        <v>2196</v>
      </c>
      <c r="W19" s="38">
        <v>334558</v>
      </c>
      <c r="X19" s="24">
        <v>2</v>
      </c>
      <c r="Y19" s="25">
        <v>173.98099999999999</v>
      </c>
      <c r="AL19" s="77">
        <v>5991</v>
      </c>
      <c r="AM19" s="78">
        <v>4175</v>
      </c>
      <c r="AN19" s="79">
        <v>260277</v>
      </c>
      <c r="AO19" s="29">
        <v>16</v>
      </c>
      <c r="AP19" s="29">
        <v>26.917999999999999</v>
      </c>
      <c r="AQ19" s="3" t="s">
        <v>102</v>
      </c>
      <c r="AR19" s="36">
        <v>4175</v>
      </c>
      <c r="AS19" s="43">
        <v>260277</v>
      </c>
      <c r="AT19" s="24">
        <v>4</v>
      </c>
      <c r="AU19" s="3">
        <v>11.135999999999999</v>
      </c>
      <c r="AV19" s="3"/>
      <c r="AW19" s="3"/>
      <c r="AX19" s="3"/>
      <c r="AY19" s="3"/>
      <c r="AZ19" s="25"/>
      <c r="BM19" s="80">
        <v>5547</v>
      </c>
      <c r="BN19" s="81">
        <v>6697</v>
      </c>
      <c r="BO19" s="82">
        <v>313357</v>
      </c>
      <c r="BP19" s="70">
        <v>15</v>
      </c>
      <c r="BQ19" s="70">
        <v>67.787000000000006</v>
      </c>
      <c r="BR19" s="3" t="s">
        <v>155</v>
      </c>
      <c r="BS19" s="22">
        <v>6697</v>
      </c>
      <c r="BT19" s="54">
        <v>313357</v>
      </c>
      <c r="BU19" s="24">
        <v>6</v>
      </c>
      <c r="BV19" s="25">
        <v>61.826999999999998</v>
      </c>
      <c r="BX19" s="80">
        <v>2918</v>
      </c>
      <c r="BY19" s="81">
        <v>6656</v>
      </c>
      <c r="BZ19" s="82">
        <v>1001907</v>
      </c>
      <c r="CA19" s="70">
        <v>7</v>
      </c>
      <c r="CB19" s="70">
        <v>95.67</v>
      </c>
      <c r="CC19" s="3" t="s">
        <v>173</v>
      </c>
      <c r="CD19" s="22">
        <v>6656</v>
      </c>
      <c r="CE19" s="47">
        <v>1001907</v>
      </c>
      <c r="CF19" s="24">
        <v>7</v>
      </c>
      <c r="CG19" s="25">
        <v>75.016999999999996</v>
      </c>
      <c r="CI19" s="77">
        <v>1015</v>
      </c>
      <c r="CJ19" s="81">
        <v>4233</v>
      </c>
      <c r="CK19" s="82">
        <v>200927</v>
      </c>
      <c r="CL19" s="29">
        <v>2.2000000000000002</v>
      </c>
      <c r="CM19" s="29">
        <v>89.483999999999995</v>
      </c>
      <c r="CN19" s="3" t="s">
        <v>213</v>
      </c>
      <c r="CO19" s="22">
        <v>4233</v>
      </c>
      <c r="CP19" s="47">
        <v>200927</v>
      </c>
      <c r="CQ19" s="57">
        <v>8</v>
      </c>
      <c r="CS19" s="77">
        <v>4085</v>
      </c>
      <c r="CT19" s="81">
        <v>3264</v>
      </c>
      <c r="CU19" s="82">
        <v>708909</v>
      </c>
      <c r="CV19" s="29">
        <v>10</v>
      </c>
      <c r="CW19" s="29">
        <v>90.453999999999994</v>
      </c>
      <c r="CX19" s="3" t="s">
        <v>225</v>
      </c>
      <c r="CY19" s="22">
        <v>3264</v>
      </c>
      <c r="CZ19" s="47">
        <v>708909</v>
      </c>
      <c r="DA19" s="24">
        <v>9</v>
      </c>
      <c r="DB19" s="25">
        <v>104.11199999999999</v>
      </c>
      <c r="DD19" s="77">
        <v>2467</v>
      </c>
      <c r="DE19" s="81">
        <v>3363</v>
      </c>
      <c r="DF19" s="82">
        <v>358821</v>
      </c>
      <c r="DG19" s="29">
        <v>6</v>
      </c>
      <c r="DH19" s="29">
        <v>33.567999999999998</v>
      </c>
      <c r="DI19" s="3" t="s">
        <v>255</v>
      </c>
      <c r="DJ19" s="22">
        <v>3363</v>
      </c>
      <c r="DK19" s="47">
        <v>358821</v>
      </c>
      <c r="DL19" s="24">
        <v>10</v>
      </c>
      <c r="DM19" s="3">
        <v>102.78700000000001</v>
      </c>
      <c r="DN19" s="3"/>
      <c r="DO19" s="3"/>
      <c r="DP19" s="3"/>
      <c r="DQ19" s="3"/>
      <c r="DR19" s="25"/>
      <c r="DS19" s="3"/>
      <c r="EP19" s="33" t="s">
        <v>314</v>
      </c>
      <c r="EQ19" s="22">
        <v>7351</v>
      </c>
      <c r="ER19" s="47">
        <v>116744</v>
      </c>
      <c r="ES19" s="24">
        <v>13</v>
      </c>
      <c r="ET19" s="3">
        <v>138.57300000000001</v>
      </c>
      <c r="EU19" s="29">
        <v>4945</v>
      </c>
      <c r="EV19" s="81">
        <v>7351</v>
      </c>
      <c r="EW19" s="82">
        <v>116744</v>
      </c>
      <c r="EX19" s="29">
        <v>14</v>
      </c>
      <c r="EY19" s="29">
        <v>26.352</v>
      </c>
      <c r="EZ19" s="29"/>
      <c r="FA19" s="29"/>
      <c r="FB19" s="29"/>
      <c r="FC19" s="29"/>
      <c r="FD19" s="86"/>
      <c r="FQ19" s="77">
        <v>3598</v>
      </c>
      <c r="FR19" s="81">
        <v>9501</v>
      </c>
      <c r="FS19" s="82">
        <v>458098</v>
      </c>
      <c r="FT19" s="29">
        <v>8</v>
      </c>
      <c r="FU19" s="29">
        <v>179.904</v>
      </c>
      <c r="FV19" s="3" t="s">
        <v>362</v>
      </c>
      <c r="FW19" s="22">
        <v>9501</v>
      </c>
      <c r="FX19" s="47">
        <v>458098</v>
      </c>
      <c r="FY19" s="24">
        <v>15</v>
      </c>
      <c r="FZ19" s="25">
        <v>69.534000000000006</v>
      </c>
      <c r="GM19" s="80">
        <v>6728</v>
      </c>
      <c r="GN19" s="81">
        <v>5335</v>
      </c>
      <c r="GO19" s="82">
        <v>186044</v>
      </c>
      <c r="GP19" s="70">
        <v>18</v>
      </c>
      <c r="GQ19" s="70">
        <v>143.28800000000001</v>
      </c>
      <c r="GR19" s="3" t="s">
        <v>395</v>
      </c>
      <c r="GS19" s="22">
        <v>5335</v>
      </c>
      <c r="GT19" s="47">
        <v>186044</v>
      </c>
      <c r="GU19" s="24">
        <v>17</v>
      </c>
      <c r="GV19" s="3">
        <v>26.99</v>
      </c>
      <c r="GW19" s="3"/>
      <c r="GX19" s="3"/>
      <c r="GY19" s="3"/>
      <c r="GZ19" s="25"/>
      <c r="HA19" s="3"/>
    </row>
    <row r="20" spans="1:209">
      <c r="A20" s="18">
        <v>358</v>
      </c>
      <c r="B20" s="32">
        <v>2658</v>
      </c>
      <c r="C20" s="38">
        <v>444776</v>
      </c>
      <c r="D20" s="15">
        <v>1</v>
      </c>
      <c r="E20" s="15">
        <v>175.297</v>
      </c>
      <c r="F20" s="3" t="s">
        <v>33</v>
      </c>
      <c r="G20" s="36">
        <v>2658</v>
      </c>
      <c r="H20" s="38">
        <v>444776</v>
      </c>
      <c r="I20" s="24">
        <v>1</v>
      </c>
      <c r="J20" s="3">
        <v>187.65199999999999</v>
      </c>
      <c r="K20" s="3"/>
      <c r="L20" s="3"/>
      <c r="M20" s="3"/>
      <c r="N20" s="3"/>
      <c r="O20" s="25"/>
      <c r="P20" s="3"/>
      <c r="Q20" s="75">
        <v>2196</v>
      </c>
      <c r="R20" s="76">
        <v>355168</v>
      </c>
      <c r="S20" s="29">
        <v>5</v>
      </c>
      <c r="T20" s="29">
        <v>145.36799999999999</v>
      </c>
      <c r="U20" s="3" t="s">
        <v>55</v>
      </c>
      <c r="V20" s="36">
        <v>2196</v>
      </c>
      <c r="W20" s="38">
        <v>355168</v>
      </c>
      <c r="X20" s="24">
        <v>2</v>
      </c>
      <c r="Y20" s="25">
        <v>174.21299999999999</v>
      </c>
      <c r="AL20" s="77">
        <v>5954</v>
      </c>
      <c r="AM20" s="78">
        <v>6715</v>
      </c>
      <c r="AN20" s="79">
        <v>310741</v>
      </c>
      <c r="AO20" s="29">
        <v>16</v>
      </c>
      <c r="AP20" s="29">
        <v>18.004999999999999</v>
      </c>
      <c r="AQ20" s="3" t="s">
        <v>109</v>
      </c>
      <c r="AR20" s="36">
        <v>6715</v>
      </c>
      <c r="AS20" s="43">
        <v>310741</v>
      </c>
      <c r="AT20" s="24">
        <v>4</v>
      </c>
      <c r="AU20" s="3">
        <v>14.084</v>
      </c>
      <c r="AV20" s="3"/>
      <c r="AW20" s="3"/>
      <c r="AX20" s="3"/>
      <c r="AY20" s="3"/>
      <c r="AZ20" s="25"/>
      <c r="BM20" s="80">
        <v>5553</v>
      </c>
      <c r="BN20" s="81">
        <v>6697</v>
      </c>
      <c r="BO20" s="82">
        <v>313449</v>
      </c>
      <c r="BP20" s="70">
        <v>15</v>
      </c>
      <c r="BQ20" s="70">
        <v>70.352000000000004</v>
      </c>
      <c r="BR20" s="3" t="s">
        <v>154</v>
      </c>
      <c r="BS20" s="22">
        <v>6697</v>
      </c>
      <c r="BT20" s="54">
        <v>313449</v>
      </c>
      <c r="BU20" s="24">
        <v>6</v>
      </c>
      <c r="BV20" s="25">
        <v>60.710999999999999</v>
      </c>
      <c r="BX20" s="80">
        <v>2884</v>
      </c>
      <c r="BY20" s="81">
        <v>12794</v>
      </c>
      <c r="BZ20" s="82">
        <v>1594573</v>
      </c>
      <c r="CA20" s="70">
        <v>7</v>
      </c>
      <c r="CB20" s="70">
        <v>83.040999999999997</v>
      </c>
      <c r="CC20" s="3" t="s">
        <v>182</v>
      </c>
      <c r="CD20" s="22">
        <v>12794</v>
      </c>
      <c r="CE20" s="47">
        <v>1594573</v>
      </c>
      <c r="CF20" s="24">
        <v>7</v>
      </c>
      <c r="CG20" s="25">
        <v>76.216999999999999</v>
      </c>
      <c r="CI20" s="77">
        <v>1003</v>
      </c>
      <c r="CJ20" s="81">
        <v>3834</v>
      </c>
      <c r="CK20" s="82">
        <v>210322</v>
      </c>
      <c r="CL20" s="29">
        <v>2.2000000000000002</v>
      </c>
      <c r="CM20" s="29">
        <v>81.025000000000006</v>
      </c>
      <c r="CN20" s="3" t="s">
        <v>209</v>
      </c>
      <c r="CO20" s="22">
        <v>3834</v>
      </c>
      <c r="CP20" s="47">
        <v>210322</v>
      </c>
      <c r="CQ20" s="57">
        <v>8</v>
      </c>
      <c r="CS20" s="77">
        <v>4121</v>
      </c>
      <c r="CT20" s="81">
        <v>8359</v>
      </c>
      <c r="CU20" s="82">
        <v>1218732</v>
      </c>
      <c r="CV20" s="29">
        <v>10</v>
      </c>
      <c r="CW20" s="29">
        <v>107.473</v>
      </c>
      <c r="CX20" s="3" t="s">
        <v>237</v>
      </c>
      <c r="CY20" s="22">
        <v>8359</v>
      </c>
      <c r="CZ20" s="47">
        <v>1218732</v>
      </c>
      <c r="DA20" s="24">
        <v>9</v>
      </c>
      <c r="DB20" s="25">
        <v>123.357</v>
      </c>
      <c r="DD20" s="77">
        <v>2456</v>
      </c>
      <c r="DE20" s="81">
        <v>3363</v>
      </c>
      <c r="DF20" s="82">
        <v>459086</v>
      </c>
      <c r="DG20" s="29">
        <v>6</v>
      </c>
      <c r="DH20" s="29">
        <v>26.681000000000001</v>
      </c>
      <c r="DI20" s="3" t="s">
        <v>256</v>
      </c>
      <c r="DJ20" s="22">
        <v>3363</v>
      </c>
      <c r="DK20" s="47">
        <v>459086</v>
      </c>
      <c r="DL20" s="24">
        <v>10</v>
      </c>
      <c r="DM20" s="3">
        <v>103.405</v>
      </c>
      <c r="DN20" s="3"/>
      <c r="DO20" s="3"/>
      <c r="DP20" s="3"/>
      <c r="DQ20" s="3"/>
      <c r="DR20" s="25"/>
      <c r="DS20" s="3"/>
      <c r="EP20" s="33" t="s">
        <v>313</v>
      </c>
      <c r="EQ20" s="22">
        <v>7351</v>
      </c>
      <c r="ER20" s="47">
        <v>123029</v>
      </c>
      <c r="ES20" s="24">
        <v>13</v>
      </c>
      <c r="ET20" s="3">
        <v>134.06100000000001</v>
      </c>
      <c r="EU20" s="29">
        <v>4947</v>
      </c>
      <c r="EV20" s="81">
        <v>7351</v>
      </c>
      <c r="EW20" s="82">
        <v>123029</v>
      </c>
      <c r="EX20" s="29">
        <v>14</v>
      </c>
      <c r="EY20" s="29">
        <v>26.954000000000001</v>
      </c>
      <c r="EZ20" s="29"/>
      <c r="FA20" s="29"/>
      <c r="FB20" s="29"/>
      <c r="FC20" s="29"/>
      <c r="FD20" s="86"/>
      <c r="FQ20" s="77">
        <v>3327</v>
      </c>
      <c r="FR20" s="81">
        <v>10563</v>
      </c>
      <c r="FS20" s="82">
        <v>505902</v>
      </c>
      <c r="FT20" s="29">
        <v>8</v>
      </c>
      <c r="FU20" s="29">
        <v>38.832000000000001</v>
      </c>
      <c r="FV20" s="3" t="s">
        <v>365</v>
      </c>
      <c r="FW20" s="22">
        <v>10563</v>
      </c>
      <c r="FX20" s="47">
        <v>505902</v>
      </c>
      <c r="FY20" s="24">
        <v>15</v>
      </c>
      <c r="FZ20" s="25">
        <v>19.995000000000001</v>
      </c>
      <c r="GM20" s="80">
        <v>6595</v>
      </c>
      <c r="GN20" s="81">
        <v>318</v>
      </c>
      <c r="GO20" s="82">
        <v>253417</v>
      </c>
      <c r="GP20" s="70">
        <v>18</v>
      </c>
      <c r="GQ20" s="70">
        <v>81.754000000000005</v>
      </c>
      <c r="GR20" s="3" t="s">
        <v>384</v>
      </c>
      <c r="GS20" s="22">
        <v>318</v>
      </c>
      <c r="GT20" s="47">
        <v>253417</v>
      </c>
      <c r="GU20" s="24">
        <v>17</v>
      </c>
      <c r="GV20" s="3">
        <v>57.357999999999997</v>
      </c>
      <c r="GW20" s="3"/>
      <c r="GX20" s="3"/>
      <c r="GY20" s="3"/>
      <c r="GZ20" s="25"/>
      <c r="HA20" s="3"/>
    </row>
    <row r="21" spans="1:209">
      <c r="A21" s="18">
        <v>302</v>
      </c>
      <c r="B21" s="32">
        <v>3150</v>
      </c>
      <c r="C21" s="38">
        <v>510096</v>
      </c>
      <c r="D21" s="15">
        <v>1</v>
      </c>
      <c r="E21" s="15">
        <v>146.76400000000001</v>
      </c>
      <c r="F21" s="3" t="s">
        <v>35</v>
      </c>
      <c r="G21" s="36">
        <v>3150</v>
      </c>
      <c r="H21" s="38">
        <v>510096</v>
      </c>
      <c r="I21" s="24">
        <v>1</v>
      </c>
      <c r="J21" s="3">
        <v>138.09100000000001</v>
      </c>
      <c r="K21" s="3"/>
      <c r="L21" s="3"/>
      <c r="M21" s="3"/>
      <c r="N21" s="3"/>
      <c r="O21" s="25"/>
      <c r="P21" s="3"/>
      <c r="Q21" s="75">
        <v>5875</v>
      </c>
      <c r="R21" s="76">
        <v>594258</v>
      </c>
      <c r="S21" s="29">
        <v>5</v>
      </c>
      <c r="T21" s="29">
        <v>188.17699999999999</v>
      </c>
      <c r="U21" s="3" t="s">
        <v>66</v>
      </c>
      <c r="V21" s="36">
        <v>5875</v>
      </c>
      <c r="W21" s="38">
        <v>594258</v>
      </c>
      <c r="X21" s="24">
        <v>2</v>
      </c>
      <c r="Y21" s="25">
        <v>164.20599999999999</v>
      </c>
      <c r="AL21" s="77">
        <v>5986</v>
      </c>
      <c r="AM21" s="78">
        <v>4175</v>
      </c>
      <c r="AN21" s="79">
        <v>465479</v>
      </c>
      <c r="AO21" s="29">
        <v>16</v>
      </c>
      <c r="AP21" s="29">
        <v>24.832000000000001</v>
      </c>
      <c r="AQ21" s="3" t="s">
        <v>101</v>
      </c>
      <c r="AR21" s="36">
        <v>4175</v>
      </c>
      <c r="AS21" s="43">
        <v>465479</v>
      </c>
      <c r="AT21" s="24">
        <v>4</v>
      </c>
      <c r="AU21" s="3">
        <v>10.577999999999999</v>
      </c>
      <c r="AV21" s="3"/>
      <c r="AW21" s="3"/>
      <c r="AX21" s="3"/>
      <c r="AY21" s="3"/>
      <c r="AZ21" s="25"/>
      <c r="BM21" s="80">
        <v>5513</v>
      </c>
      <c r="BN21" s="81">
        <v>7069</v>
      </c>
      <c r="BO21" s="82">
        <v>339027</v>
      </c>
      <c r="BP21" s="70">
        <v>15</v>
      </c>
      <c r="BQ21" s="70">
        <v>50.298999999999999</v>
      </c>
      <c r="BR21" s="3" t="s">
        <v>157</v>
      </c>
      <c r="BS21" s="22">
        <v>7069</v>
      </c>
      <c r="BT21" s="54">
        <v>339027</v>
      </c>
      <c r="BU21" s="24">
        <v>6</v>
      </c>
      <c r="BV21" s="25">
        <v>32.832000000000001</v>
      </c>
      <c r="BX21" s="80">
        <v>2872</v>
      </c>
      <c r="BY21" s="81">
        <v>12794</v>
      </c>
      <c r="BZ21" s="82">
        <v>1726014</v>
      </c>
      <c r="CA21" s="70">
        <v>7</v>
      </c>
      <c r="CB21" s="70">
        <v>77.399000000000001</v>
      </c>
      <c r="CC21" s="3" t="s">
        <v>183</v>
      </c>
      <c r="CD21" s="22">
        <v>12794</v>
      </c>
      <c r="CE21" s="47">
        <v>1726014</v>
      </c>
      <c r="CF21" s="24">
        <v>7</v>
      </c>
      <c r="CG21" s="25">
        <v>77.703999999999994</v>
      </c>
      <c r="CI21" s="77">
        <v>1002</v>
      </c>
      <c r="CJ21" s="81">
        <v>3834</v>
      </c>
      <c r="CK21" s="82">
        <v>210396</v>
      </c>
      <c r="CL21" s="29">
        <v>2.2000000000000002</v>
      </c>
      <c r="CM21" s="29">
        <v>80.825000000000003</v>
      </c>
      <c r="CN21" s="3" t="s">
        <v>210</v>
      </c>
      <c r="CO21" s="22">
        <v>3834</v>
      </c>
      <c r="CP21" s="47">
        <v>210396</v>
      </c>
      <c r="CQ21" s="57">
        <v>8</v>
      </c>
      <c r="CS21" s="77">
        <v>4120</v>
      </c>
      <c r="CT21" s="81">
        <v>8359</v>
      </c>
      <c r="CU21" s="82">
        <v>1224241</v>
      </c>
      <c r="CV21" s="29">
        <v>10</v>
      </c>
      <c r="CW21" s="29">
        <v>106.952</v>
      </c>
      <c r="CX21" s="3" t="s">
        <v>238</v>
      </c>
      <c r="CY21" s="22">
        <v>8359</v>
      </c>
      <c r="CZ21" s="47">
        <v>1224241</v>
      </c>
      <c r="DA21" s="24">
        <v>9</v>
      </c>
      <c r="DB21" s="25">
        <v>125.855</v>
      </c>
      <c r="DD21" s="77">
        <v>2469</v>
      </c>
      <c r="DE21" s="81">
        <v>3363</v>
      </c>
      <c r="DF21" s="82">
        <v>648805</v>
      </c>
      <c r="DG21" s="29">
        <v>6</v>
      </c>
      <c r="DH21" s="29">
        <v>34.828000000000003</v>
      </c>
      <c r="DI21" s="3" t="s">
        <v>257</v>
      </c>
      <c r="DJ21" s="22">
        <v>3363</v>
      </c>
      <c r="DK21" s="47">
        <v>648805</v>
      </c>
      <c r="DL21" s="24">
        <v>10</v>
      </c>
      <c r="DM21" s="3">
        <v>104.286</v>
      </c>
      <c r="DN21" s="3"/>
      <c r="DO21" s="3"/>
      <c r="DP21" s="3"/>
      <c r="DQ21" s="3"/>
      <c r="DR21" s="25"/>
      <c r="DS21" s="3"/>
      <c r="EP21" s="33" t="s">
        <v>311</v>
      </c>
      <c r="EQ21" s="22">
        <v>5859</v>
      </c>
      <c r="ER21" s="47">
        <v>125889</v>
      </c>
      <c r="ES21" s="24">
        <v>13</v>
      </c>
      <c r="ET21" s="3">
        <v>23.187000000000001</v>
      </c>
      <c r="EU21" s="29">
        <v>5428</v>
      </c>
      <c r="EV21" s="81">
        <v>5859</v>
      </c>
      <c r="EW21" s="82">
        <v>125889</v>
      </c>
      <c r="EX21" s="29">
        <v>14</v>
      </c>
      <c r="EY21" s="29">
        <v>233.42</v>
      </c>
      <c r="EZ21" s="29"/>
      <c r="FA21" s="29"/>
      <c r="FB21" s="29"/>
      <c r="FC21" s="29"/>
      <c r="FD21" s="86"/>
      <c r="FQ21" s="77">
        <v>3448</v>
      </c>
      <c r="FR21" s="81">
        <v>6278</v>
      </c>
      <c r="FS21" s="82">
        <v>576627</v>
      </c>
      <c r="FT21" s="29">
        <v>8</v>
      </c>
      <c r="FU21" s="29">
        <v>95.811000000000007</v>
      </c>
      <c r="FV21" s="3" t="s">
        <v>357</v>
      </c>
      <c r="FW21" s="22">
        <v>6278</v>
      </c>
      <c r="FX21" s="47">
        <v>576627</v>
      </c>
      <c r="FY21" s="24">
        <v>15</v>
      </c>
      <c r="FZ21" s="25">
        <v>43.54</v>
      </c>
      <c r="GM21" s="80">
        <v>6592</v>
      </c>
      <c r="GN21" s="81">
        <v>318</v>
      </c>
      <c r="GO21" s="82">
        <v>260879</v>
      </c>
      <c r="GP21" s="70">
        <v>18</v>
      </c>
      <c r="GQ21" s="70">
        <v>80.376999999999995</v>
      </c>
      <c r="GR21" s="3" t="s">
        <v>383</v>
      </c>
      <c r="GS21" s="22">
        <v>318</v>
      </c>
      <c r="GT21" s="47">
        <v>260879</v>
      </c>
      <c r="GU21" s="24">
        <v>17</v>
      </c>
      <c r="GV21" s="3">
        <v>56.804000000000002</v>
      </c>
      <c r="GW21" s="3"/>
      <c r="GX21" s="3"/>
      <c r="GY21" s="3"/>
      <c r="GZ21" s="25"/>
      <c r="HA21" s="3"/>
    </row>
    <row r="22" spans="1:209" ht="15" thickBot="1">
      <c r="A22" s="18">
        <v>396</v>
      </c>
      <c r="B22" s="32">
        <v>2658</v>
      </c>
      <c r="C22" s="38">
        <v>534990</v>
      </c>
      <c r="D22" s="15">
        <v>1</v>
      </c>
      <c r="E22" s="15">
        <v>195.66300000000001</v>
      </c>
      <c r="F22" s="3" t="s">
        <v>30</v>
      </c>
      <c r="G22" s="36">
        <v>2658</v>
      </c>
      <c r="H22" s="38">
        <v>534990</v>
      </c>
      <c r="I22" s="24">
        <v>1</v>
      </c>
      <c r="J22" s="3">
        <v>146.482</v>
      </c>
      <c r="K22" s="3"/>
      <c r="L22" s="3"/>
      <c r="M22" s="3"/>
      <c r="N22" s="3"/>
      <c r="O22" s="25"/>
      <c r="P22" s="3"/>
      <c r="Q22" s="97">
        <v>5875</v>
      </c>
      <c r="R22" s="98">
        <v>1404583</v>
      </c>
      <c r="S22" s="30">
        <v>5</v>
      </c>
      <c r="T22" s="30">
        <v>205.59200000000001</v>
      </c>
      <c r="U22" s="17" t="s">
        <v>65</v>
      </c>
      <c r="V22" s="37">
        <v>5875</v>
      </c>
      <c r="W22" s="39">
        <v>1404583</v>
      </c>
      <c r="X22" s="35">
        <v>2</v>
      </c>
      <c r="Y22" s="26">
        <v>145.91300000000001</v>
      </c>
      <c r="AL22" s="77">
        <v>5987</v>
      </c>
      <c r="AM22" s="78">
        <v>4175</v>
      </c>
      <c r="AN22" s="79">
        <v>497643</v>
      </c>
      <c r="AO22" s="29">
        <v>16</v>
      </c>
      <c r="AP22" s="29">
        <v>25.565999999999999</v>
      </c>
      <c r="AQ22" s="3" t="s">
        <v>100</v>
      </c>
      <c r="AR22" s="36">
        <v>4175</v>
      </c>
      <c r="AS22" s="43">
        <v>497643</v>
      </c>
      <c r="AT22" s="24">
        <v>4</v>
      </c>
      <c r="AU22" s="3">
        <v>8.0749999999999993</v>
      </c>
      <c r="AV22" s="3"/>
      <c r="AW22" s="3"/>
      <c r="AX22" s="3"/>
      <c r="AY22" s="3"/>
      <c r="AZ22" s="25"/>
      <c r="BM22" s="80">
        <v>5745</v>
      </c>
      <c r="BN22" s="81">
        <v>1551</v>
      </c>
      <c r="BO22" s="82">
        <v>445027</v>
      </c>
      <c r="BP22" s="70">
        <v>15</v>
      </c>
      <c r="BQ22" s="70">
        <v>161.209</v>
      </c>
      <c r="BR22" s="3" t="s">
        <v>132</v>
      </c>
      <c r="BS22" s="22">
        <v>1551</v>
      </c>
      <c r="BT22" s="54">
        <v>445027</v>
      </c>
      <c r="BU22" s="24">
        <v>6</v>
      </c>
      <c r="BV22" s="25">
        <v>117.76</v>
      </c>
      <c r="BX22" s="80">
        <v>2906</v>
      </c>
      <c r="BY22" s="81">
        <v>12794</v>
      </c>
      <c r="BZ22" s="82">
        <v>1833577</v>
      </c>
      <c r="CA22" s="70">
        <v>7</v>
      </c>
      <c r="CB22" s="70">
        <v>90.558999999999997</v>
      </c>
      <c r="CC22" s="3" t="s">
        <v>184</v>
      </c>
      <c r="CD22" s="22">
        <v>12794</v>
      </c>
      <c r="CE22" s="47">
        <v>1833577</v>
      </c>
      <c r="CF22" s="24">
        <v>7</v>
      </c>
      <c r="CG22" s="25">
        <v>79.082999999999998</v>
      </c>
      <c r="CI22" s="77">
        <v>839</v>
      </c>
      <c r="CJ22" s="81">
        <v>3581</v>
      </c>
      <c r="CK22" s="82">
        <v>243778</v>
      </c>
      <c r="CL22" s="29">
        <v>2.2000000000000002</v>
      </c>
      <c r="CM22" s="29">
        <v>12.755000000000001</v>
      </c>
      <c r="CN22" s="3" t="s">
        <v>201</v>
      </c>
      <c r="CO22" s="22">
        <v>3581</v>
      </c>
      <c r="CP22" s="47">
        <v>243778</v>
      </c>
      <c r="CQ22" s="57">
        <v>8</v>
      </c>
      <c r="CS22" s="77">
        <v>4124</v>
      </c>
      <c r="CT22" s="81">
        <v>8359</v>
      </c>
      <c r="CU22" s="82">
        <v>1228606</v>
      </c>
      <c r="CV22" s="29">
        <v>10</v>
      </c>
      <c r="CW22" s="29">
        <v>108.334</v>
      </c>
      <c r="CX22" s="3" t="s">
        <v>236</v>
      </c>
      <c r="CY22" s="22">
        <v>8359</v>
      </c>
      <c r="CZ22" s="47">
        <v>1228606</v>
      </c>
      <c r="DA22" s="24">
        <v>9</v>
      </c>
      <c r="DB22" s="25">
        <v>123.31100000000001</v>
      </c>
      <c r="DD22" s="87">
        <v>2623</v>
      </c>
      <c r="DE22" s="88">
        <v>9880</v>
      </c>
      <c r="DF22" s="89">
        <v>800483</v>
      </c>
      <c r="DG22" s="30">
        <v>6</v>
      </c>
      <c r="DH22" s="30">
        <v>137.51</v>
      </c>
      <c r="DI22" s="17" t="s">
        <v>262</v>
      </c>
      <c r="DJ22" s="49">
        <v>9880</v>
      </c>
      <c r="DK22" s="50">
        <v>800483</v>
      </c>
      <c r="DL22" s="35">
        <v>10</v>
      </c>
      <c r="DM22" s="17">
        <v>32.704000000000001</v>
      </c>
      <c r="DN22" s="17"/>
      <c r="DO22" s="17"/>
      <c r="DP22" s="17"/>
      <c r="DQ22" s="17"/>
      <c r="DR22" s="26"/>
      <c r="DS22" s="3"/>
      <c r="EP22" s="33" t="s">
        <v>302</v>
      </c>
      <c r="EQ22" s="22">
        <v>2959</v>
      </c>
      <c r="ER22" s="47">
        <v>131756</v>
      </c>
      <c r="ES22" s="24">
        <v>13</v>
      </c>
      <c r="ET22" s="3">
        <v>69.89</v>
      </c>
      <c r="EU22" s="29">
        <v>5312</v>
      </c>
      <c r="EV22" s="81">
        <v>2959</v>
      </c>
      <c r="EW22" s="82">
        <v>131756</v>
      </c>
      <c r="EX22" s="29">
        <v>14</v>
      </c>
      <c r="EY22" s="29">
        <v>179.81200000000001</v>
      </c>
      <c r="EZ22" s="29"/>
      <c r="FA22" s="29"/>
      <c r="FB22" s="29"/>
      <c r="FC22" s="29"/>
      <c r="FD22" s="86"/>
      <c r="FQ22" s="77">
        <v>3393</v>
      </c>
      <c r="FR22" s="81">
        <v>2421</v>
      </c>
      <c r="FS22" s="82">
        <v>877726</v>
      </c>
      <c r="FT22" s="29">
        <v>8</v>
      </c>
      <c r="FU22" s="29">
        <v>68.912000000000006</v>
      </c>
      <c r="FV22" s="3" t="s">
        <v>351</v>
      </c>
      <c r="FW22" s="22">
        <v>2421</v>
      </c>
      <c r="FX22" s="47">
        <v>877726</v>
      </c>
      <c r="FY22" s="24">
        <v>15</v>
      </c>
      <c r="FZ22" s="25">
        <v>47.8</v>
      </c>
      <c r="GM22" s="80">
        <v>6560</v>
      </c>
      <c r="GN22" s="81">
        <v>9120</v>
      </c>
      <c r="GO22" s="82">
        <v>267823</v>
      </c>
      <c r="GP22" s="70">
        <v>18</v>
      </c>
      <c r="GQ22" s="70">
        <v>61.439</v>
      </c>
      <c r="GR22" s="3" t="s">
        <v>405</v>
      </c>
      <c r="GS22" s="22">
        <v>9120</v>
      </c>
      <c r="GT22" s="47">
        <v>267823</v>
      </c>
      <c r="GU22" s="24">
        <v>17</v>
      </c>
      <c r="GV22" s="3">
        <v>55.542000000000002</v>
      </c>
      <c r="GW22" s="3"/>
      <c r="GX22" s="3"/>
      <c r="GY22" s="3"/>
      <c r="GZ22" s="25"/>
      <c r="HA22" s="3"/>
    </row>
    <row r="23" spans="1:209">
      <c r="A23" s="18">
        <v>393</v>
      </c>
      <c r="B23" s="32">
        <v>2658</v>
      </c>
      <c r="C23" s="38">
        <v>557496</v>
      </c>
      <c r="D23" s="15">
        <v>1</v>
      </c>
      <c r="E23" s="15">
        <v>195.518</v>
      </c>
      <c r="F23" s="3" t="s">
        <v>29</v>
      </c>
      <c r="G23" s="36">
        <v>2658</v>
      </c>
      <c r="H23" s="38">
        <v>557496</v>
      </c>
      <c r="I23" s="24">
        <v>1</v>
      </c>
      <c r="J23" s="3">
        <v>146.07300000000001</v>
      </c>
      <c r="K23" s="3"/>
      <c r="L23" s="3"/>
      <c r="M23" s="3"/>
      <c r="N23" s="3"/>
      <c r="O23" s="25"/>
      <c r="P23" s="3"/>
      <c r="AL23" s="77">
        <v>5931</v>
      </c>
      <c r="AM23" s="78">
        <v>4175</v>
      </c>
      <c r="AN23" s="79">
        <v>606491</v>
      </c>
      <c r="AO23" s="29">
        <v>16</v>
      </c>
      <c r="AP23" s="29">
        <v>12.13</v>
      </c>
      <c r="AQ23" s="3" t="s">
        <v>105</v>
      </c>
      <c r="AR23" s="36">
        <v>4175</v>
      </c>
      <c r="AS23" s="43">
        <v>606491</v>
      </c>
      <c r="AT23" s="24">
        <v>4</v>
      </c>
      <c r="AU23" s="3">
        <v>17.28</v>
      </c>
      <c r="AV23" s="3"/>
      <c r="AW23" s="3"/>
      <c r="AX23" s="3"/>
      <c r="AY23" s="3"/>
      <c r="AZ23" s="25"/>
      <c r="BM23" s="80">
        <v>5764</v>
      </c>
      <c r="BN23" s="81">
        <v>3241</v>
      </c>
      <c r="BO23" s="82">
        <v>684736</v>
      </c>
      <c r="BP23" s="70">
        <v>15</v>
      </c>
      <c r="BQ23" s="70">
        <v>171.32599999999999</v>
      </c>
      <c r="BR23" s="3" t="s">
        <v>143</v>
      </c>
      <c r="BS23" s="22">
        <v>3241</v>
      </c>
      <c r="BT23" s="54">
        <v>684736</v>
      </c>
      <c r="BU23" s="24">
        <v>6</v>
      </c>
      <c r="BV23" s="25">
        <v>105.76600000000001</v>
      </c>
      <c r="BX23" s="80">
        <v>2905</v>
      </c>
      <c r="BY23" s="81">
        <v>12794</v>
      </c>
      <c r="BZ23" s="82">
        <v>1881756</v>
      </c>
      <c r="CA23" s="70">
        <v>7</v>
      </c>
      <c r="CB23" s="70">
        <v>89.394000000000005</v>
      </c>
      <c r="CC23" s="3" t="s">
        <v>181</v>
      </c>
      <c r="CD23" s="22">
        <v>12794</v>
      </c>
      <c r="CE23" s="47">
        <v>1881756</v>
      </c>
      <c r="CF23" s="24">
        <v>7</v>
      </c>
      <c r="CG23" s="25">
        <v>71.495999999999995</v>
      </c>
      <c r="CI23" s="77">
        <v>1172</v>
      </c>
      <c r="CJ23" s="81">
        <v>2895</v>
      </c>
      <c r="CK23" s="82">
        <v>258804</v>
      </c>
      <c r="CL23" s="29">
        <v>2.2000000000000002</v>
      </c>
      <c r="CM23" s="29">
        <v>168.21100000000001</v>
      </c>
      <c r="CN23" s="3" t="s">
        <v>199</v>
      </c>
      <c r="CO23" s="22">
        <v>2895</v>
      </c>
      <c r="CP23" s="47">
        <v>258804</v>
      </c>
      <c r="CQ23" s="57">
        <v>8</v>
      </c>
      <c r="CS23" s="77">
        <v>4110</v>
      </c>
      <c r="CT23" s="81">
        <v>8359</v>
      </c>
      <c r="CU23" s="82">
        <v>1642908</v>
      </c>
      <c r="CV23" s="29">
        <v>10</v>
      </c>
      <c r="CW23" s="29">
        <v>103.194</v>
      </c>
      <c r="CX23" s="3" t="s">
        <v>235</v>
      </c>
      <c r="CY23" s="22">
        <v>8359</v>
      </c>
      <c r="CZ23" s="47">
        <v>1642908</v>
      </c>
      <c r="DA23" s="24">
        <v>9</v>
      </c>
      <c r="DB23" s="25">
        <v>119.42</v>
      </c>
      <c r="EP23" s="33" t="s">
        <v>322</v>
      </c>
      <c r="EQ23" s="22">
        <v>10045</v>
      </c>
      <c r="ER23" s="47">
        <v>150057</v>
      </c>
      <c r="ES23" s="24">
        <v>13</v>
      </c>
      <c r="ET23" s="3">
        <v>43.981999999999999</v>
      </c>
      <c r="EU23" s="29">
        <v>5374</v>
      </c>
      <c r="EV23" s="81">
        <v>10045</v>
      </c>
      <c r="EW23" s="82">
        <v>150057</v>
      </c>
      <c r="EX23" s="29">
        <v>14</v>
      </c>
      <c r="EY23" s="29">
        <v>212.375</v>
      </c>
      <c r="EZ23" s="29"/>
      <c r="FA23" s="29"/>
      <c r="FB23" s="29"/>
      <c r="FC23" s="29"/>
      <c r="FD23" s="86"/>
      <c r="FQ23" s="77">
        <v>3396</v>
      </c>
      <c r="FR23" s="81">
        <v>2421</v>
      </c>
      <c r="FS23" s="82">
        <v>900480</v>
      </c>
      <c r="FT23" s="29">
        <v>8</v>
      </c>
      <c r="FU23" s="29">
        <v>70.394000000000005</v>
      </c>
      <c r="FV23" s="3" t="s">
        <v>350</v>
      </c>
      <c r="FW23" s="22">
        <v>2421</v>
      </c>
      <c r="FX23" s="47">
        <v>900480</v>
      </c>
      <c r="FY23" s="24">
        <v>15</v>
      </c>
      <c r="FZ23" s="25">
        <v>38.759</v>
      </c>
      <c r="GM23" s="80">
        <v>6732</v>
      </c>
      <c r="GN23" s="81">
        <v>5335</v>
      </c>
      <c r="GO23" s="82">
        <v>277547</v>
      </c>
      <c r="GP23" s="70">
        <v>18</v>
      </c>
      <c r="GQ23" s="70">
        <v>144.29400000000001</v>
      </c>
      <c r="GR23" s="3" t="s">
        <v>397</v>
      </c>
      <c r="GS23" s="22">
        <v>5335</v>
      </c>
      <c r="GT23" s="47">
        <v>277547</v>
      </c>
      <c r="GU23" s="24">
        <v>17</v>
      </c>
      <c r="GV23" s="3">
        <v>29.934999999999999</v>
      </c>
      <c r="GW23" s="3"/>
      <c r="GX23" s="3"/>
      <c r="GY23" s="3"/>
      <c r="GZ23" s="25"/>
      <c r="HA23" s="3"/>
    </row>
    <row r="24" spans="1:209" ht="15" thickBot="1">
      <c r="A24" s="19">
        <v>369</v>
      </c>
      <c r="B24" s="42">
        <v>2658</v>
      </c>
      <c r="C24" s="39">
        <v>976859</v>
      </c>
      <c r="D24" s="16">
        <v>1</v>
      </c>
      <c r="E24" s="16">
        <v>183.798</v>
      </c>
      <c r="F24" s="17" t="s">
        <v>31</v>
      </c>
      <c r="G24" s="37">
        <v>2658</v>
      </c>
      <c r="H24" s="39">
        <v>976859</v>
      </c>
      <c r="I24" s="35">
        <v>1</v>
      </c>
      <c r="J24" s="17">
        <v>149.108</v>
      </c>
      <c r="K24" s="17"/>
      <c r="L24" s="17"/>
      <c r="M24" s="17"/>
      <c r="N24" s="17"/>
      <c r="O24" s="26"/>
      <c r="P24" s="3"/>
      <c r="AL24" s="77">
        <v>6072</v>
      </c>
      <c r="AM24" s="78">
        <v>5214</v>
      </c>
      <c r="AN24" s="79">
        <v>776689</v>
      </c>
      <c r="AO24" s="29">
        <v>16</v>
      </c>
      <c r="AP24" s="29">
        <v>69.492000000000004</v>
      </c>
      <c r="AQ24" s="3" t="s">
        <v>108</v>
      </c>
      <c r="AR24" s="36">
        <v>5214</v>
      </c>
      <c r="AS24" s="43">
        <v>776689</v>
      </c>
      <c r="AT24" s="24">
        <v>4</v>
      </c>
      <c r="AU24" s="3">
        <v>44.459000000000003</v>
      </c>
      <c r="AV24" s="3"/>
      <c r="AW24" s="3"/>
      <c r="AX24" s="3"/>
      <c r="AY24" s="3"/>
      <c r="AZ24" s="25"/>
      <c r="BM24" s="80">
        <v>5692</v>
      </c>
      <c r="BN24" s="81">
        <v>3741</v>
      </c>
      <c r="BO24" s="82">
        <v>708478</v>
      </c>
      <c r="BP24" s="70">
        <v>15</v>
      </c>
      <c r="BQ24" s="70">
        <v>134.381</v>
      </c>
      <c r="BR24" s="3" t="s">
        <v>148</v>
      </c>
      <c r="BS24" s="22">
        <v>3741</v>
      </c>
      <c r="BT24" s="54">
        <v>708478</v>
      </c>
      <c r="BU24" s="24">
        <v>6</v>
      </c>
      <c r="BV24" s="25">
        <v>96.977999999999994</v>
      </c>
      <c r="BX24" s="95">
        <v>2882</v>
      </c>
      <c r="BY24" s="88">
        <v>12794</v>
      </c>
      <c r="BZ24" s="89">
        <v>1898974</v>
      </c>
      <c r="CA24" s="96">
        <v>7</v>
      </c>
      <c r="CB24" s="96">
        <v>82.046000000000006</v>
      </c>
      <c r="CC24" s="17" t="s">
        <v>180</v>
      </c>
      <c r="CD24" s="49">
        <v>12794</v>
      </c>
      <c r="CE24" s="50">
        <v>1898974</v>
      </c>
      <c r="CF24" s="35">
        <v>7</v>
      </c>
      <c r="CG24" s="26">
        <v>71.078000000000003</v>
      </c>
      <c r="CI24" s="77">
        <v>838</v>
      </c>
      <c r="CJ24" s="81">
        <v>80</v>
      </c>
      <c r="CK24" s="82">
        <v>265802</v>
      </c>
      <c r="CL24" s="29">
        <v>2.2000000000000002</v>
      </c>
      <c r="CM24" s="29">
        <v>11.02</v>
      </c>
      <c r="CN24" s="3" t="s">
        <v>188</v>
      </c>
      <c r="CO24" s="22">
        <v>80</v>
      </c>
      <c r="CP24" s="47">
        <v>265802</v>
      </c>
      <c r="CQ24" s="57">
        <v>8</v>
      </c>
      <c r="CS24" s="87">
        <v>4105</v>
      </c>
      <c r="CT24" s="88">
        <v>8359</v>
      </c>
      <c r="CU24" s="89">
        <v>1655179</v>
      </c>
      <c r="CV24" s="30">
        <v>10</v>
      </c>
      <c r="CW24" s="30">
        <v>100.739</v>
      </c>
      <c r="CX24" s="17" t="s">
        <v>234</v>
      </c>
      <c r="CY24" s="49">
        <v>8359</v>
      </c>
      <c r="CZ24" s="50">
        <v>1655179</v>
      </c>
      <c r="DA24" s="35">
        <v>9</v>
      </c>
      <c r="DB24" s="26">
        <v>118.84699999999999</v>
      </c>
      <c r="EP24" s="33" t="s">
        <v>321</v>
      </c>
      <c r="EQ24" s="22">
        <v>10045</v>
      </c>
      <c r="ER24" s="47">
        <v>158797</v>
      </c>
      <c r="ES24" s="24">
        <v>13</v>
      </c>
      <c r="ET24" s="3">
        <v>41.667000000000002</v>
      </c>
      <c r="EU24" s="29">
        <v>5371</v>
      </c>
      <c r="EV24" s="81">
        <v>10045</v>
      </c>
      <c r="EW24" s="82">
        <v>158797</v>
      </c>
      <c r="EX24" s="29">
        <v>14</v>
      </c>
      <c r="EY24" s="29">
        <v>211.70500000000001</v>
      </c>
      <c r="EZ24" s="29"/>
      <c r="FA24" s="29"/>
      <c r="FB24" s="29"/>
      <c r="FC24" s="29"/>
      <c r="FD24" s="86"/>
      <c r="FQ24" s="87">
        <v>3364</v>
      </c>
      <c r="FR24" s="88">
        <v>10563</v>
      </c>
      <c r="FS24" s="89">
        <v>1423330</v>
      </c>
      <c r="FT24" s="30">
        <v>8</v>
      </c>
      <c r="FU24" s="30">
        <v>59.637999999999998</v>
      </c>
      <c r="FV24" s="17" t="s">
        <v>367</v>
      </c>
      <c r="FW24" s="49">
        <v>10563</v>
      </c>
      <c r="FX24" s="50">
        <v>1423330</v>
      </c>
      <c r="FY24" s="35">
        <v>15</v>
      </c>
      <c r="FZ24" s="26">
        <v>29.579000000000001</v>
      </c>
      <c r="GM24" s="80">
        <v>6701</v>
      </c>
      <c r="GN24" s="81">
        <v>5335</v>
      </c>
      <c r="GO24" s="82">
        <v>301774</v>
      </c>
      <c r="GP24" s="70">
        <v>18</v>
      </c>
      <c r="GQ24" s="70">
        <v>134.45099999999999</v>
      </c>
      <c r="GR24" s="3" t="s">
        <v>398</v>
      </c>
      <c r="GS24" s="22">
        <v>5335</v>
      </c>
      <c r="GT24" s="47">
        <v>301774</v>
      </c>
      <c r="GU24" s="24">
        <v>17</v>
      </c>
      <c r="GV24" s="3">
        <v>31.347999999999999</v>
      </c>
      <c r="GW24" s="3"/>
      <c r="GX24" s="3"/>
      <c r="GY24" s="3"/>
      <c r="GZ24" s="25"/>
      <c r="HA24" s="3"/>
    </row>
    <row r="25" spans="1:209">
      <c r="AL25" s="77">
        <v>6070</v>
      </c>
      <c r="AM25" s="78">
        <v>5214</v>
      </c>
      <c r="AN25" s="79">
        <v>780931</v>
      </c>
      <c r="AO25" s="29">
        <v>16</v>
      </c>
      <c r="AP25" s="29">
        <v>69.31</v>
      </c>
      <c r="AQ25" s="3" t="s">
        <v>107</v>
      </c>
      <c r="AR25" s="36">
        <v>5214</v>
      </c>
      <c r="AS25" s="43">
        <v>780931</v>
      </c>
      <c r="AT25" s="24">
        <v>4</v>
      </c>
      <c r="AU25" s="3">
        <v>43.923000000000002</v>
      </c>
      <c r="AV25" s="3"/>
      <c r="AW25" s="3"/>
      <c r="AX25" s="3"/>
      <c r="AY25" s="3"/>
      <c r="AZ25" s="25"/>
      <c r="BM25" s="80">
        <v>5790</v>
      </c>
      <c r="BN25" s="81">
        <v>1551</v>
      </c>
      <c r="BO25" s="82">
        <v>1315565</v>
      </c>
      <c r="BP25" s="70">
        <v>15</v>
      </c>
      <c r="BQ25" s="70">
        <v>180.14099999999999</v>
      </c>
      <c r="BR25" s="3" t="s">
        <v>136</v>
      </c>
      <c r="BS25" s="22">
        <v>1551</v>
      </c>
      <c r="BT25" s="54">
        <v>1315565</v>
      </c>
      <c r="BU25" s="24">
        <v>6</v>
      </c>
      <c r="BV25" s="25">
        <v>129.874</v>
      </c>
      <c r="CI25" s="77">
        <v>832</v>
      </c>
      <c r="CJ25" s="81">
        <v>80</v>
      </c>
      <c r="CK25" s="82">
        <v>278528</v>
      </c>
      <c r="CL25" s="29">
        <v>2.2000000000000002</v>
      </c>
      <c r="CM25" s="29">
        <v>7.3890000000000002</v>
      </c>
      <c r="CN25" s="3" t="s">
        <v>189</v>
      </c>
      <c r="CO25" s="22">
        <v>80</v>
      </c>
      <c r="CP25" s="47">
        <v>278528</v>
      </c>
      <c r="CQ25" s="57">
        <v>8</v>
      </c>
      <c r="EP25" s="33" t="s">
        <v>303</v>
      </c>
      <c r="EQ25" s="22">
        <v>2959</v>
      </c>
      <c r="ER25" s="47">
        <v>201509</v>
      </c>
      <c r="ES25" s="24">
        <v>13</v>
      </c>
      <c r="ET25" s="3">
        <v>71.715999999999994</v>
      </c>
      <c r="EU25" s="29">
        <v>5313</v>
      </c>
      <c r="EV25" s="81">
        <v>2959</v>
      </c>
      <c r="EW25" s="82">
        <v>201509</v>
      </c>
      <c r="EX25" s="29">
        <v>14</v>
      </c>
      <c r="EY25" s="29">
        <v>180.18299999999999</v>
      </c>
      <c r="EZ25" s="29"/>
      <c r="FA25" s="29"/>
      <c r="FB25" s="29"/>
      <c r="FC25" s="29"/>
      <c r="FD25" s="86"/>
      <c r="GM25" s="80">
        <v>6482</v>
      </c>
      <c r="GN25" s="81">
        <v>6983</v>
      </c>
      <c r="GO25" s="82">
        <v>322750</v>
      </c>
      <c r="GP25" s="70">
        <v>18</v>
      </c>
      <c r="GQ25" s="70">
        <v>11.356999999999999</v>
      </c>
      <c r="GR25" s="3" t="s">
        <v>402</v>
      </c>
      <c r="GS25" s="22">
        <v>6983</v>
      </c>
      <c r="GT25" s="47">
        <v>322750</v>
      </c>
      <c r="GU25" s="24">
        <v>17</v>
      </c>
      <c r="GV25" s="3">
        <v>110.31399999999999</v>
      </c>
      <c r="GW25" s="3"/>
      <c r="GX25" s="3"/>
      <c r="GY25" s="3"/>
      <c r="GZ25" s="25"/>
      <c r="HA25" s="3"/>
    </row>
    <row r="26" spans="1:209" ht="15" thickBot="1">
      <c r="AL26" s="87">
        <v>6066</v>
      </c>
      <c r="AM26" s="93">
        <v>5214</v>
      </c>
      <c r="AN26" s="94">
        <v>1077270</v>
      </c>
      <c r="AO26" s="30">
        <v>16</v>
      </c>
      <c r="AP26" s="30">
        <v>68.391999999999996</v>
      </c>
      <c r="AQ26" s="17" t="s">
        <v>106</v>
      </c>
      <c r="AR26" s="37">
        <v>5214</v>
      </c>
      <c r="AS26" s="44">
        <v>1077270</v>
      </c>
      <c r="AT26" s="35">
        <v>4</v>
      </c>
      <c r="AU26" s="17">
        <v>42.106000000000002</v>
      </c>
      <c r="AV26" s="17"/>
      <c r="AW26" s="17"/>
      <c r="AX26" s="17"/>
      <c r="AY26" s="17"/>
      <c r="AZ26" s="26"/>
      <c r="BM26" s="80">
        <v>5811</v>
      </c>
      <c r="BN26" s="81">
        <v>1551</v>
      </c>
      <c r="BO26" s="82">
        <v>1418817</v>
      </c>
      <c r="BP26" s="70">
        <v>15</v>
      </c>
      <c r="BQ26" s="70">
        <v>191.36600000000001</v>
      </c>
      <c r="BR26" s="3" t="s">
        <v>135</v>
      </c>
      <c r="BS26" s="22">
        <v>1551</v>
      </c>
      <c r="BT26" s="54">
        <v>1418817</v>
      </c>
      <c r="BU26" s="24">
        <v>6</v>
      </c>
      <c r="BV26" s="25">
        <v>129.357</v>
      </c>
      <c r="CI26" s="77">
        <v>1168</v>
      </c>
      <c r="CJ26" s="81">
        <v>2895</v>
      </c>
      <c r="CK26" s="82">
        <v>306336</v>
      </c>
      <c r="CL26" s="29">
        <v>2.2000000000000002</v>
      </c>
      <c r="CM26" s="29">
        <v>166.309</v>
      </c>
      <c r="CN26" s="3" t="s">
        <v>200</v>
      </c>
      <c r="CO26" s="22">
        <v>2895</v>
      </c>
      <c r="CP26" s="47">
        <v>306336</v>
      </c>
      <c r="CQ26" s="57">
        <v>8</v>
      </c>
      <c r="EP26" s="33" t="s">
        <v>305</v>
      </c>
      <c r="EQ26" s="22">
        <v>3750</v>
      </c>
      <c r="ER26" s="47">
        <v>216435</v>
      </c>
      <c r="ES26" s="24">
        <v>13</v>
      </c>
      <c r="ET26" s="3">
        <v>33.627000000000002</v>
      </c>
      <c r="EU26" s="29">
        <v>5389</v>
      </c>
      <c r="EV26" s="81">
        <v>3750</v>
      </c>
      <c r="EW26" s="82">
        <v>216435</v>
      </c>
      <c r="EX26" s="29">
        <v>14</v>
      </c>
      <c r="EY26" s="29">
        <v>219.02600000000001</v>
      </c>
      <c r="EZ26" s="29"/>
      <c r="FA26" s="29"/>
      <c r="FB26" s="29"/>
      <c r="FC26" s="29"/>
      <c r="FD26" s="86"/>
      <c r="GM26" s="80">
        <v>6694</v>
      </c>
      <c r="GN26" s="81">
        <v>5335</v>
      </c>
      <c r="GO26" s="82">
        <v>357495</v>
      </c>
      <c r="GP26" s="70">
        <v>18</v>
      </c>
      <c r="GQ26" s="70">
        <v>132.42500000000001</v>
      </c>
      <c r="GR26" s="3" t="s">
        <v>394</v>
      </c>
      <c r="GS26" s="22">
        <v>5335</v>
      </c>
      <c r="GT26" s="47">
        <v>357495</v>
      </c>
      <c r="GU26" s="24">
        <v>17</v>
      </c>
      <c r="GV26" s="3">
        <v>26.841999999999999</v>
      </c>
      <c r="GW26" s="3"/>
      <c r="GX26" s="3"/>
      <c r="GY26" s="3"/>
      <c r="GZ26" s="25"/>
      <c r="HA26" s="3"/>
    </row>
    <row r="27" spans="1:209">
      <c r="BM27" s="80">
        <v>5760</v>
      </c>
      <c r="BN27" s="81">
        <v>1551</v>
      </c>
      <c r="BO27" s="82">
        <v>1422386</v>
      </c>
      <c r="BP27" s="70">
        <v>15</v>
      </c>
      <c r="BQ27" s="70">
        <v>170.18</v>
      </c>
      <c r="BR27" s="3" t="s">
        <v>134</v>
      </c>
      <c r="BS27" s="22">
        <v>1551</v>
      </c>
      <c r="BT27" s="54">
        <v>1422386</v>
      </c>
      <c r="BU27" s="24">
        <v>6</v>
      </c>
      <c r="BV27" s="25">
        <v>126.289</v>
      </c>
      <c r="CI27" s="77">
        <v>999</v>
      </c>
      <c r="CJ27" s="81">
        <v>3834</v>
      </c>
      <c r="CK27" s="82">
        <v>316782</v>
      </c>
      <c r="CL27" s="29">
        <v>2.2000000000000002</v>
      </c>
      <c r="CM27" s="29">
        <v>79.891999999999996</v>
      </c>
      <c r="CN27" s="3" t="s">
        <v>208</v>
      </c>
      <c r="CO27" s="22">
        <v>3834</v>
      </c>
      <c r="CP27" s="47">
        <v>316782</v>
      </c>
      <c r="CQ27" s="57">
        <v>8</v>
      </c>
      <c r="EP27" s="33" t="s">
        <v>324</v>
      </c>
      <c r="EQ27" s="22">
        <v>10045</v>
      </c>
      <c r="ER27" s="47">
        <v>263692</v>
      </c>
      <c r="ES27" s="24">
        <v>13</v>
      </c>
      <c r="ET27" s="3">
        <v>45.634999999999998</v>
      </c>
      <c r="EU27" s="29">
        <v>5373</v>
      </c>
      <c r="EV27" s="81">
        <v>10045</v>
      </c>
      <c r="EW27" s="82">
        <v>263692</v>
      </c>
      <c r="EX27" s="29">
        <v>14</v>
      </c>
      <c r="EY27" s="29">
        <v>212.375</v>
      </c>
      <c r="EZ27" s="29"/>
      <c r="FA27" s="29"/>
      <c r="FB27" s="29"/>
      <c r="FC27" s="29"/>
      <c r="FD27" s="86"/>
      <c r="GM27" s="80">
        <v>6682</v>
      </c>
      <c r="GN27" s="81">
        <v>5335</v>
      </c>
      <c r="GO27" s="82">
        <v>357538</v>
      </c>
      <c r="GP27" s="70">
        <v>18</v>
      </c>
      <c r="GQ27" s="70">
        <v>127.108</v>
      </c>
      <c r="GR27" s="3" t="s">
        <v>396</v>
      </c>
      <c r="GS27" s="22">
        <v>5335</v>
      </c>
      <c r="GT27" s="47">
        <v>357538</v>
      </c>
      <c r="GU27" s="24">
        <v>17</v>
      </c>
      <c r="GV27" s="3">
        <v>27.442</v>
      </c>
      <c r="GW27" s="3"/>
      <c r="GX27" s="3"/>
      <c r="GY27" s="3"/>
      <c r="GZ27" s="25"/>
      <c r="HA27" s="3"/>
    </row>
    <row r="28" spans="1:209">
      <c r="BM28" s="80">
        <v>5816</v>
      </c>
      <c r="BN28" s="81">
        <v>1551</v>
      </c>
      <c r="BO28" s="82">
        <v>1625065</v>
      </c>
      <c r="BP28" s="70">
        <v>15</v>
      </c>
      <c r="BQ28" s="70">
        <v>193.524</v>
      </c>
      <c r="BR28" s="3" t="s">
        <v>133</v>
      </c>
      <c r="BS28" s="22">
        <v>1551</v>
      </c>
      <c r="BT28" s="54">
        <v>1625065</v>
      </c>
      <c r="BU28" s="24">
        <v>6</v>
      </c>
      <c r="BV28" s="25">
        <v>125.559</v>
      </c>
      <c r="CI28" s="77">
        <v>820</v>
      </c>
      <c r="CJ28" s="81">
        <v>7301</v>
      </c>
      <c r="CK28" s="82">
        <v>324375</v>
      </c>
      <c r="CL28" s="29">
        <v>2.2000000000000002</v>
      </c>
      <c r="CM28" s="29">
        <v>1.256</v>
      </c>
      <c r="CN28" s="3" t="s">
        <v>217</v>
      </c>
      <c r="CO28" s="22">
        <v>7301</v>
      </c>
      <c r="CP28" s="47">
        <v>324375</v>
      </c>
      <c r="CQ28" s="57">
        <v>8</v>
      </c>
      <c r="EP28" s="33" t="s">
        <v>316</v>
      </c>
      <c r="EQ28" s="22">
        <v>8446</v>
      </c>
      <c r="ER28" s="47">
        <v>323301</v>
      </c>
      <c r="ES28" s="24">
        <v>13</v>
      </c>
      <c r="ET28" s="3">
        <v>111.06100000000001</v>
      </c>
      <c r="EU28" s="29">
        <v>5132</v>
      </c>
      <c r="EV28" s="81">
        <v>8446</v>
      </c>
      <c r="EW28" s="82">
        <v>323301</v>
      </c>
      <c r="EX28" s="29">
        <v>14</v>
      </c>
      <c r="EY28" s="29">
        <v>116.851</v>
      </c>
      <c r="EZ28" s="29"/>
      <c r="FA28" s="29"/>
      <c r="FB28" s="29"/>
      <c r="FC28" s="29"/>
      <c r="FD28" s="86"/>
      <c r="GM28" s="80">
        <v>6602</v>
      </c>
      <c r="GN28" s="81">
        <v>318</v>
      </c>
      <c r="GO28" s="82">
        <v>393368</v>
      </c>
      <c r="GP28" s="70">
        <v>18</v>
      </c>
      <c r="GQ28" s="70">
        <v>86.637</v>
      </c>
      <c r="GR28" s="3" t="s">
        <v>385</v>
      </c>
      <c r="GS28" s="22">
        <v>318</v>
      </c>
      <c r="GT28" s="47">
        <v>393368</v>
      </c>
      <c r="GU28" s="24">
        <v>17</v>
      </c>
      <c r="GV28" s="3">
        <v>58.438000000000002</v>
      </c>
      <c r="GW28" s="3"/>
      <c r="GX28" s="3"/>
      <c r="GY28" s="3"/>
      <c r="GZ28" s="25"/>
      <c r="HA28" s="3"/>
    </row>
    <row r="29" spans="1:209">
      <c r="BM29" s="80">
        <v>5773</v>
      </c>
      <c r="BN29" s="81">
        <v>1551</v>
      </c>
      <c r="BO29" s="82">
        <v>1926073</v>
      </c>
      <c r="BP29" s="70">
        <v>15</v>
      </c>
      <c r="BQ29" s="70">
        <v>173.33</v>
      </c>
      <c r="BR29" s="3" t="s">
        <v>137</v>
      </c>
      <c r="BS29" s="22">
        <v>1551</v>
      </c>
      <c r="BT29" s="54">
        <v>1926073</v>
      </c>
      <c r="BU29" s="24">
        <v>6</v>
      </c>
      <c r="BV29" s="25">
        <v>130.11699999999999</v>
      </c>
      <c r="CI29" s="77">
        <v>991</v>
      </c>
      <c r="CJ29" s="81">
        <v>4209</v>
      </c>
      <c r="CK29" s="82">
        <v>383673</v>
      </c>
      <c r="CL29" s="29">
        <v>2.2000000000000002</v>
      </c>
      <c r="CM29" s="29">
        <v>72.317999999999998</v>
      </c>
      <c r="CN29" s="3" t="s">
        <v>211</v>
      </c>
      <c r="CO29" s="22">
        <v>4209</v>
      </c>
      <c r="CP29" s="47">
        <v>383673</v>
      </c>
      <c r="CQ29" s="57">
        <v>8</v>
      </c>
      <c r="EP29" s="33" t="s">
        <v>317</v>
      </c>
      <c r="EQ29" s="22">
        <v>8446</v>
      </c>
      <c r="ER29" s="47">
        <v>352436</v>
      </c>
      <c r="ES29" s="24">
        <v>13</v>
      </c>
      <c r="ET29" s="3">
        <v>112.199</v>
      </c>
      <c r="EU29" s="29">
        <v>5100</v>
      </c>
      <c r="EV29" s="81">
        <v>8446</v>
      </c>
      <c r="EW29" s="82">
        <v>352436</v>
      </c>
      <c r="EX29" s="29">
        <v>14</v>
      </c>
      <c r="EY29" s="29">
        <v>100.188</v>
      </c>
      <c r="EZ29" s="29"/>
      <c r="FA29" s="29"/>
      <c r="FB29" s="29"/>
      <c r="FC29" s="29"/>
      <c r="FD29" s="86"/>
      <c r="GM29" s="80">
        <v>6481</v>
      </c>
      <c r="GN29" s="81">
        <v>560</v>
      </c>
      <c r="GO29" s="82">
        <v>420657</v>
      </c>
      <c r="GP29" s="70">
        <v>18</v>
      </c>
      <c r="GQ29" s="70">
        <v>9.4139999999999997</v>
      </c>
      <c r="GR29" s="3" t="s">
        <v>387</v>
      </c>
      <c r="GS29" s="22">
        <v>560</v>
      </c>
      <c r="GT29" s="47">
        <v>420657</v>
      </c>
      <c r="GU29" s="24">
        <v>17</v>
      </c>
      <c r="GV29" s="3">
        <v>115.217</v>
      </c>
      <c r="GW29" s="3"/>
      <c r="GX29" s="3"/>
      <c r="GY29" s="3"/>
      <c r="GZ29" s="25"/>
      <c r="HA29" s="3"/>
    </row>
    <row r="30" spans="1:209">
      <c r="BM30" s="80">
        <v>5848</v>
      </c>
      <c r="BN30" s="81">
        <v>1551</v>
      </c>
      <c r="BO30" s="82">
        <v>2371417</v>
      </c>
      <c r="BP30" s="70">
        <v>15</v>
      </c>
      <c r="BQ30" s="70">
        <v>203.75200000000001</v>
      </c>
      <c r="BR30" s="3" t="s">
        <v>138</v>
      </c>
      <c r="BS30" s="22">
        <v>1551</v>
      </c>
      <c r="BT30" s="54">
        <v>2371417</v>
      </c>
      <c r="BU30" s="24">
        <v>6</v>
      </c>
      <c r="BV30" s="25">
        <v>131.21199999999999</v>
      </c>
      <c r="CI30" s="77">
        <v>990</v>
      </c>
      <c r="CJ30" s="81">
        <v>4209</v>
      </c>
      <c r="CK30" s="82">
        <v>421430</v>
      </c>
      <c r="CL30" s="29">
        <v>2.2000000000000002</v>
      </c>
      <c r="CM30" s="29">
        <v>72.043000000000006</v>
      </c>
      <c r="CN30" s="3" t="s">
        <v>212</v>
      </c>
      <c r="CO30" s="22">
        <v>4209</v>
      </c>
      <c r="CP30" s="47">
        <v>421430</v>
      </c>
      <c r="CQ30" s="57">
        <v>8</v>
      </c>
      <c r="EP30" s="33" t="s">
        <v>300</v>
      </c>
      <c r="EQ30" s="22">
        <v>2853</v>
      </c>
      <c r="ER30" s="47">
        <v>377655</v>
      </c>
      <c r="ES30" s="24">
        <v>13</v>
      </c>
      <c r="ET30" s="3">
        <v>115.563</v>
      </c>
      <c r="EU30" s="29">
        <v>5061</v>
      </c>
      <c r="EV30" s="81">
        <v>2853</v>
      </c>
      <c r="EW30" s="82">
        <v>377655</v>
      </c>
      <c r="EX30" s="29">
        <v>14</v>
      </c>
      <c r="EY30" s="29">
        <v>84.543999999999997</v>
      </c>
      <c r="EZ30" s="29"/>
      <c r="FA30" s="29"/>
      <c r="FB30" s="29"/>
      <c r="FC30" s="29"/>
      <c r="FD30" s="86"/>
      <c r="GM30" s="80">
        <v>6599</v>
      </c>
      <c r="GN30" s="81">
        <v>318</v>
      </c>
      <c r="GO30" s="82">
        <v>434869</v>
      </c>
      <c r="GP30" s="70">
        <v>18</v>
      </c>
      <c r="GQ30" s="70">
        <v>85.63</v>
      </c>
      <c r="GR30" s="3" t="s">
        <v>382</v>
      </c>
      <c r="GS30" s="22">
        <v>318</v>
      </c>
      <c r="GT30" s="47">
        <v>434869</v>
      </c>
      <c r="GU30" s="24">
        <v>17</v>
      </c>
      <c r="GV30" s="3">
        <v>56.59</v>
      </c>
      <c r="GW30" s="3"/>
      <c r="GX30" s="3"/>
      <c r="GY30" s="3"/>
      <c r="GZ30" s="25"/>
      <c r="HA30" s="3"/>
    </row>
    <row r="31" spans="1:209">
      <c r="BM31" s="80">
        <v>5819</v>
      </c>
      <c r="BN31" s="81">
        <v>1551</v>
      </c>
      <c r="BO31" s="82">
        <v>2467830</v>
      </c>
      <c r="BP31" s="70">
        <v>15</v>
      </c>
      <c r="BQ31" s="70">
        <v>196.70500000000001</v>
      </c>
      <c r="BR31" s="3" t="s">
        <v>140</v>
      </c>
      <c r="BS31" s="22">
        <v>1551</v>
      </c>
      <c r="BT31" s="54">
        <v>2467830</v>
      </c>
      <c r="BU31" s="24">
        <v>6</v>
      </c>
      <c r="BV31" s="25">
        <v>139.17400000000001</v>
      </c>
      <c r="CI31" s="77">
        <v>1183</v>
      </c>
      <c r="CJ31" s="81">
        <v>2895</v>
      </c>
      <c r="CK31" s="82">
        <v>525853</v>
      </c>
      <c r="CL31" s="29">
        <v>2.2000000000000002</v>
      </c>
      <c r="CM31" s="29">
        <v>174.91499999999999</v>
      </c>
      <c r="CN31" s="3" t="s">
        <v>198</v>
      </c>
      <c r="CO31" s="22">
        <v>2895</v>
      </c>
      <c r="CP31" s="47">
        <v>525853</v>
      </c>
      <c r="CQ31" s="57">
        <v>8</v>
      </c>
      <c r="EP31" s="33" t="s">
        <v>306</v>
      </c>
      <c r="EQ31" s="22">
        <v>3750</v>
      </c>
      <c r="ER31" s="47">
        <v>379180</v>
      </c>
      <c r="ES31" s="24">
        <v>13</v>
      </c>
      <c r="ET31" s="3">
        <v>37.284999999999997</v>
      </c>
      <c r="EU31" s="29">
        <v>5393</v>
      </c>
      <c r="EV31" s="81">
        <v>3750</v>
      </c>
      <c r="EW31" s="82">
        <v>379180</v>
      </c>
      <c r="EX31" s="29">
        <v>14</v>
      </c>
      <c r="EY31" s="29">
        <v>221.048</v>
      </c>
      <c r="EZ31" s="29"/>
      <c r="FA31" s="29"/>
      <c r="FB31" s="29"/>
      <c r="FC31" s="29"/>
      <c r="FD31" s="86"/>
      <c r="GM31" s="80">
        <v>6609</v>
      </c>
      <c r="GN31" s="81">
        <v>318</v>
      </c>
      <c r="GO31" s="82">
        <v>497473</v>
      </c>
      <c r="GP31" s="70">
        <v>18</v>
      </c>
      <c r="GQ31" s="70">
        <v>89.748000000000005</v>
      </c>
      <c r="GR31" s="3" t="s">
        <v>379</v>
      </c>
      <c r="GS31" s="22">
        <v>318</v>
      </c>
      <c r="GT31" s="47">
        <v>497473</v>
      </c>
      <c r="GU31" s="24">
        <v>17</v>
      </c>
      <c r="GV31" s="3">
        <v>47</v>
      </c>
      <c r="GW31" s="3"/>
      <c r="GX31" s="3"/>
      <c r="GY31" s="3"/>
      <c r="GZ31" s="25"/>
      <c r="HA31" s="3"/>
    </row>
    <row r="32" spans="1:209" ht="15" thickBot="1">
      <c r="BM32" s="95">
        <v>5872</v>
      </c>
      <c r="BN32" s="88">
        <v>1551</v>
      </c>
      <c r="BO32" s="89">
        <v>2900991</v>
      </c>
      <c r="BP32" s="96">
        <v>15</v>
      </c>
      <c r="BQ32" s="96">
        <v>211.35900000000001</v>
      </c>
      <c r="BR32" s="17" t="s">
        <v>139</v>
      </c>
      <c r="BS32" s="49">
        <v>1551</v>
      </c>
      <c r="BT32" s="55">
        <v>2900991</v>
      </c>
      <c r="BU32" s="35">
        <v>6</v>
      </c>
      <c r="BV32" s="26">
        <v>137.898</v>
      </c>
      <c r="CI32" s="77">
        <v>855</v>
      </c>
      <c r="CJ32" s="81">
        <v>3581</v>
      </c>
      <c r="CK32" s="82">
        <v>842964</v>
      </c>
      <c r="CL32" s="29">
        <v>2.2000000000000002</v>
      </c>
      <c r="CM32" s="29">
        <v>22.63</v>
      </c>
      <c r="CN32" s="3" t="s">
        <v>205</v>
      </c>
      <c r="CO32" s="22">
        <v>3581</v>
      </c>
      <c r="CP32" s="47">
        <v>842964</v>
      </c>
      <c r="CQ32" s="57">
        <v>8</v>
      </c>
      <c r="EP32" s="33" t="s">
        <v>301</v>
      </c>
      <c r="EQ32" s="22">
        <v>2853</v>
      </c>
      <c r="ER32" s="47">
        <v>408050</v>
      </c>
      <c r="ES32" s="24">
        <v>13</v>
      </c>
      <c r="ET32" s="3">
        <v>116.069</v>
      </c>
      <c r="EU32" s="29">
        <v>5054</v>
      </c>
      <c r="EV32" s="81">
        <v>2853</v>
      </c>
      <c r="EW32" s="82">
        <v>408050</v>
      </c>
      <c r="EX32" s="29">
        <v>14</v>
      </c>
      <c r="EY32" s="29">
        <v>83.119</v>
      </c>
      <c r="EZ32" s="29"/>
      <c r="FA32" s="29"/>
      <c r="FB32" s="29"/>
      <c r="FC32" s="29"/>
      <c r="FD32" s="86"/>
      <c r="GM32" s="95">
        <v>6637</v>
      </c>
      <c r="GN32" s="88">
        <v>8799</v>
      </c>
      <c r="GO32" s="89">
        <v>693252</v>
      </c>
      <c r="GP32" s="96">
        <v>18</v>
      </c>
      <c r="GQ32" s="96">
        <v>104.89</v>
      </c>
      <c r="GR32" s="17" t="s">
        <v>403</v>
      </c>
      <c r="GS32" s="49">
        <v>8799</v>
      </c>
      <c r="GT32" s="50">
        <v>693252</v>
      </c>
      <c r="GU32" s="35">
        <v>17</v>
      </c>
      <c r="GV32" s="17">
        <v>43.128</v>
      </c>
      <c r="GW32" s="17"/>
      <c r="GX32" s="17"/>
      <c r="GY32" s="17"/>
      <c r="GZ32" s="26"/>
      <c r="HA32" s="3"/>
    </row>
    <row r="33" spans="87:160">
      <c r="CI33" s="77">
        <v>871</v>
      </c>
      <c r="CJ33" s="81">
        <v>3581</v>
      </c>
      <c r="CK33" s="82">
        <v>1150126</v>
      </c>
      <c r="CL33" s="29">
        <v>2.2000000000000002</v>
      </c>
      <c r="CM33" s="29">
        <v>27.818000000000001</v>
      </c>
      <c r="CN33" s="3" t="s">
        <v>202</v>
      </c>
      <c r="CO33" s="22">
        <v>3581</v>
      </c>
      <c r="CP33" s="47">
        <v>1150126</v>
      </c>
      <c r="CQ33" s="57">
        <v>8</v>
      </c>
      <c r="EP33" s="33" t="s">
        <v>323</v>
      </c>
      <c r="EQ33" s="22">
        <v>10045</v>
      </c>
      <c r="ER33" s="47">
        <v>412100</v>
      </c>
      <c r="ES33" s="24">
        <v>13</v>
      </c>
      <c r="ET33" s="3">
        <v>44.674999999999997</v>
      </c>
      <c r="EU33" s="29">
        <v>5355</v>
      </c>
      <c r="EV33" s="81">
        <v>10045</v>
      </c>
      <c r="EW33" s="82">
        <v>412100</v>
      </c>
      <c r="EX33" s="29">
        <v>14</v>
      </c>
      <c r="EY33" s="29">
        <v>205.72200000000001</v>
      </c>
      <c r="EZ33" s="29"/>
      <c r="FA33" s="29"/>
      <c r="FB33" s="29"/>
      <c r="FC33" s="29"/>
      <c r="FD33" s="86"/>
    </row>
    <row r="34" spans="87:160">
      <c r="CI34" s="77">
        <v>867</v>
      </c>
      <c r="CJ34" s="81">
        <v>3581</v>
      </c>
      <c r="CK34" s="82">
        <v>1194743</v>
      </c>
      <c r="CL34" s="29">
        <v>2.2000000000000002</v>
      </c>
      <c r="CM34" s="29">
        <v>26.279</v>
      </c>
      <c r="CN34" s="3" t="s">
        <v>203</v>
      </c>
      <c r="CO34" s="22">
        <v>3581</v>
      </c>
      <c r="CP34" s="47">
        <v>1194743</v>
      </c>
      <c r="CQ34" s="57">
        <v>8</v>
      </c>
      <c r="EP34" s="33" t="s">
        <v>304</v>
      </c>
      <c r="EQ34" s="22">
        <v>3750</v>
      </c>
      <c r="ER34" s="47">
        <v>455209</v>
      </c>
      <c r="ES34" s="24">
        <v>13</v>
      </c>
      <c r="ET34" s="3">
        <v>29.675000000000001</v>
      </c>
      <c r="EU34" s="29">
        <v>5394</v>
      </c>
      <c r="EV34" s="81">
        <v>3750</v>
      </c>
      <c r="EW34" s="82">
        <v>455209</v>
      </c>
      <c r="EX34" s="29">
        <v>14</v>
      </c>
      <c r="EY34" s="29">
        <v>221.77699999999999</v>
      </c>
      <c r="EZ34" s="29"/>
      <c r="FA34" s="29"/>
      <c r="FB34" s="29"/>
      <c r="FC34" s="29"/>
      <c r="FD34" s="86"/>
    </row>
    <row r="35" spans="87:160" ht="15" thickBot="1">
      <c r="CI35" s="87">
        <v>872</v>
      </c>
      <c r="CJ35" s="88">
        <v>3581</v>
      </c>
      <c r="CK35" s="89">
        <v>1386518</v>
      </c>
      <c r="CL35" s="30">
        <v>2.2000000000000002</v>
      </c>
      <c r="CM35" s="30">
        <v>28.420999999999999</v>
      </c>
      <c r="CN35" s="17" t="s">
        <v>204</v>
      </c>
      <c r="CO35" s="49">
        <v>3581</v>
      </c>
      <c r="CP35" s="50">
        <v>1386518</v>
      </c>
      <c r="CQ35" s="58">
        <v>8</v>
      </c>
      <c r="EP35" s="34" t="s">
        <v>319</v>
      </c>
      <c r="EQ35" s="49">
        <v>8873</v>
      </c>
      <c r="ER35" s="50">
        <v>462517</v>
      </c>
      <c r="ES35" s="35">
        <v>13</v>
      </c>
      <c r="ET35" s="17">
        <v>160.417</v>
      </c>
      <c r="EU35" s="30">
        <v>5001</v>
      </c>
      <c r="EV35" s="88">
        <v>8873</v>
      </c>
      <c r="EW35" s="89">
        <v>462517</v>
      </c>
      <c r="EX35" s="30">
        <v>14</v>
      </c>
      <c r="EY35" s="30">
        <v>49.134999999999998</v>
      </c>
      <c r="EZ35" s="30"/>
      <c r="FA35" s="30"/>
      <c r="FB35" s="30"/>
      <c r="FC35" s="30"/>
      <c r="FD35" s="99"/>
    </row>
  </sheetData>
  <sortState ref="HG2:HK35">
    <sortCondition ref="HI1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5</vt:i4>
      </vt:variant>
    </vt:vector>
  </HeadingPairs>
  <TitlesOfParts>
    <vt:vector size="5" baseType="lpstr">
      <vt:lpstr>Additional file 6</vt:lpstr>
      <vt:lpstr>similarity maps</vt:lpstr>
      <vt:lpstr>comparativeTable_Rabbi_VirRes</vt:lpstr>
      <vt:lpstr>comparativeTable_Rabbi_CropSc</vt:lpstr>
      <vt:lpstr>anchor markers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oyo</dc:creator>
  <cp:lastModifiedBy>yoyo</cp:lastModifiedBy>
  <dcterms:created xsi:type="dcterms:W3CDTF">2014-12-05T15:13:46Z</dcterms:created>
  <dcterms:modified xsi:type="dcterms:W3CDTF">2014-12-23T20:34:54Z</dcterms:modified>
</cp:coreProperties>
</file>